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730"/>
  <workbookPr defaultThemeVersion="166925"/>
  <mc:AlternateContent xmlns:mc="http://schemas.openxmlformats.org/markup-compatibility/2006">
    <mc:Choice Requires="x15">
      <x15ac:absPath xmlns:x15ac="http://schemas.microsoft.com/office/spreadsheetml/2010/11/ac" url="D:\Mundinia\Revision\"/>
    </mc:Choice>
  </mc:AlternateContent>
  <xr:revisionPtr revIDLastSave="0" documentId="13_ncr:1_{18EF3C60-1713-4513-9077-1780D827EBD1}" xr6:coauthVersionLast="36" xr6:coauthVersionMax="36" xr10:uidLastSave="{00000000-0000-0000-0000-000000000000}"/>
  <bookViews>
    <workbookView xWindow="0" yWindow="0" windowWidth="28800" windowHeight="11625" xr2:uid="{00000000-000D-0000-FFFF-FFFF00000000}"/>
  </bookViews>
  <sheets>
    <sheet name="Sheet1" sheetId="1" r:id="rId1"/>
  </sheets>
  <calcPr calcId="0"/>
</workbook>
</file>

<file path=xl/sharedStrings.xml><?xml version="1.0" encoding="utf-8"?>
<sst xmlns="http://schemas.openxmlformats.org/spreadsheetml/2006/main" count="562" uniqueCount="283">
  <si>
    <t>Scaffold ID</t>
  </si>
  <si>
    <t>Scaffold length, bp</t>
  </si>
  <si>
    <t>Median scaffold coverage</t>
  </si>
  <si>
    <t>Ploidy</t>
  </si>
  <si>
    <t>NODE_1_length_181746_cov_45.282590</t>
  </si>
  <si>
    <t>NODE_1_length_225086_cov_48.210709</t>
  </si>
  <si>
    <t>NODE_1_length_221152_cov_51.298905</t>
  </si>
  <si>
    <t>NODE_2_length_171222_cov_44.444192</t>
  </si>
  <si>
    <t>NODE_2_length_222141_cov_49.433737</t>
  </si>
  <si>
    <t>NODE_2_length_210227_cov_53.274218</t>
  </si>
  <si>
    <t>NODE_3_length_146177_cov_44.114589</t>
  </si>
  <si>
    <t>NODE_3_length_170178_cov_47.002904</t>
  </si>
  <si>
    <t>NODE_3_length_156019_cov_51.256636</t>
  </si>
  <si>
    <t>NODE_4_length_134594_cov_44.987543</t>
  </si>
  <si>
    <t>NODE_4_length_166408_cov_50.306853</t>
  </si>
  <si>
    <t>NODE_4_length_140125_cov_51.367795</t>
  </si>
  <si>
    <t>NODE_5_length_128687_cov_45.002130</t>
  </si>
  <si>
    <t>NODE_5_length_159472_cov_51.669427</t>
  </si>
  <si>
    <t>NODE_5_length_138265_cov_50.722603</t>
  </si>
  <si>
    <t>NODE_6_length_122827_cov_43.637597</t>
  </si>
  <si>
    <t>NODE_6_length_159441_cov_49.668014</t>
  </si>
  <si>
    <t>NODE_6_length_132178_cov_54.280171</t>
  </si>
  <si>
    <t>NODE_7_length_113901_cov_44.055654</t>
  </si>
  <si>
    <t>NODE_7_length_152927_cov_51.132333</t>
  </si>
  <si>
    <t>NODE_7_length_125754_cov_50.267791</t>
  </si>
  <si>
    <t>NODE_8_length_113501_cov_46.586825</t>
  </si>
  <si>
    <t>NODE_8_length_146981_cov_48.752937</t>
  </si>
  <si>
    <t>NODE_8_length_119811_cov_75.028475</t>
  </si>
  <si>
    <t>NODE_9_length_104835_cov_45.070462</t>
  </si>
  <si>
    <t>NODE_9_length_145672_cov_49.988889</t>
  </si>
  <si>
    <t>NODE_9_length_115888_cov_51.929277</t>
  </si>
  <si>
    <t>NODE_10_length_100280_cov_63.636388</t>
  </si>
  <si>
    <t>NODE_10_length_142898_cov_48.519143</t>
  </si>
  <si>
    <t>NODE_10_length_114249_cov_51.882218</t>
  </si>
  <si>
    <t>NODE_11_length_99440_cov_51.864487</t>
  </si>
  <si>
    <t>NODE_11_length_139150_cov_50.560013</t>
  </si>
  <si>
    <t>NODE_11_length_113052_cov_50.600122</t>
  </si>
  <si>
    <t>NODE_12_length_94960_cov_42.691808</t>
  </si>
  <si>
    <t>NODE_12_length_138681_cov_48.233109</t>
  </si>
  <si>
    <t>NODE_12_length_111275_cov_51.320356</t>
  </si>
  <si>
    <t>NODE_13_length_94320_cov_44.387259</t>
  </si>
  <si>
    <t>NODE_13_length_134561_cov_49.431141</t>
  </si>
  <si>
    <t>NODE_13_length_109288_cov_49.919484</t>
  </si>
  <si>
    <t>NODE_14_length_86715_cov_43.496700</t>
  </si>
  <si>
    <t>NODE_14_length_131609_cov_50.874819</t>
  </si>
  <si>
    <t>NODE_14_length_107535_cov_53.599060</t>
  </si>
  <si>
    <t>NODE_15_length_85169_cov_44.269157</t>
  </si>
  <si>
    <t>NODE_15_length_129422_cov_49.773829</t>
  </si>
  <si>
    <t>NODE_15_length_103756_cov_51.379360</t>
  </si>
  <si>
    <t>NODE_16_length_82570_cov_108.306393</t>
  </si>
  <si>
    <t>NODE_16_length_120397_cov_50.941816</t>
  </si>
  <si>
    <t>NODE_16_length_102832_cov_51.198829</t>
  </si>
  <si>
    <t>NODE_17_length_82557_cov_43.763472</t>
  </si>
  <si>
    <t>NODE_17_length_118856_cov_47.407598</t>
  </si>
  <si>
    <t>NODE_17_length_101109_cov_51.824064</t>
  </si>
  <si>
    <t>NODE_18_length_81849_cov_44.404736</t>
  </si>
  <si>
    <t>NODE_18_length_117999_cov_47.445542</t>
  </si>
  <si>
    <t>NODE_18_length_97536_cov_53.476452</t>
  </si>
  <si>
    <t>NODE_19_length_79941_cov_45.393511</t>
  </si>
  <si>
    <t>NODE_19_length_115289_cov_92.976188</t>
  </si>
  <si>
    <t>NODE_19_length_97040_cov_52.049667</t>
  </si>
  <si>
    <t>NODE_20_length_79549_cov_41.966199</t>
  </si>
  <si>
    <t>NODE_20_length_113316_cov_50.592357</t>
  </si>
  <si>
    <t>NODE_20_length_96030_cov_50.972930</t>
  </si>
  <si>
    <t>NODE_21_length_79275_cov_47.660465</t>
  </si>
  <si>
    <t>NODE_21_length_112721_cov_51.167726</t>
  </si>
  <si>
    <t>NODE_21_length_95224_cov_51.418907</t>
  </si>
  <si>
    <t>NODE_22_length_76002_cov_44.409325</t>
  </si>
  <si>
    <t>NODE_22_length_111847_cov_52.306605</t>
  </si>
  <si>
    <t>NODE_22_length_93444_cov_51.261605</t>
  </si>
  <si>
    <t>NODE_23_length_75633_cov_43.693019</t>
  </si>
  <si>
    <t>NODE_23_length_110069_cov_102.386833</t>
  </si>
  <si>
    <t>NODE_23_length_90468_cov_51.416854</t>
  </si>
  <si>
    <t>NODE_24_length_73982_cov_107.832916</t>
  </si>
  <si>
    <t>NODE_24_length_106388_cov_52.645068</t>
  </si>
  <si>
    <t>NODE_24_length_88641_cov_55.797541</t>
  </si>
  <si>
    <t>NODE_25_length_72173_cov_43.350384</t>
  </si>
  <si>
    <t>NODE_25_length_103178_cov_48.704499</t>
  </si>
  <si>
    <t>NODE_25_length_88560_cov_58.300040</t>
  </si>
  <si>
    <t>NODE_26_length_72127_cov_65.892177</t>
  </si>
  <si>
    <t>NODE_26_length_101018_cov_50.189376</t>
  </si>
  <si>
    <t>NODE_26_length_87956_cov_52.313955</t>
  </si>
  <si>
    <t>NODE_27_length_70273_cov_41.045601</t>
  </si>
  <si>
    <t>NODE_27_length_100984_cov_51.557798</t>
  </si>
  <si>
    <t>NODE_27_length_86331_cov_51.450763</t>
  </si>
  <si>
    <t>NODE_28_length_70165_cov_45.890729</t>
  </si>
  <si>
    <t>NODE_28_length_93885_cov_52.116668</t>
  </si>
  <si>
    <t>NODE_28_length_85715_cov_50.272858</t>
  </si>
  <si>
    <t>NODE_29_length_68653_cov_43.437010</t>
  </si>
  <si>
    <t>NODE_29_length_92780_cov_48.815778</t>
  </si>
  <si>
    <t>NODE_29_length_84782_cov_51.828355</t>
  </si>
  <si>
    <t>NODE_30_length_68565_cov_43.400219</t>
  </si>
  <si>
    <t>NODE_30_length_88886_cov_52.861681</t>
  </si>
  <si>
    <t>NODE_30_length_83542_cov_100.206104</t>
  </si>
  <si>
    <t>NODE_31_length_66791_cov_44.416267</t>
  </si>
  <si>
    <t>NODE_31_length_86797_cov_50.254075</t>
  </si>
  <si>
    <t>NODE_31_length_82908_cov_52.003609</t>
  </si>
  <si>
    <t>NODE_32_length_66177_cov_51.088564</t>
  </si>
  <si>
    <t>NODE_32_length_86308_cov_50.165351</t>
  </si>
  <si>
    <t>NODE_32_length_82671_cov_50.532887</t>
  </si>
  <si>
    <t>NODE_33_length_66173_cov_44.019163</t>
  </si>
  <si>
    <t>NODE_33_length_86260_cov_55.613201</t>
  </si>
  <si>
    <t>NODE_33_length_78342_cov_52.682297</t>
  </si>
  <si>
    <t>NODE_34_length_65780_cov_43.986033</t>
  </si>
  <si>
    <t>NODE_34_length_86142_cov_51.336683</t>
  </si>
  <si>
    <t>NODE_34_length_76818_cov_51.519287</t>
  </si>
  <si>
    <t>NODE_35_length_65235_cov_43.866232</t>
  </si>
  <si>
    <t>NODE_35_length_85370_cov_98.131126</t>
  </si>
  <si>
    <t>NODE_35_length_75537_cov_25.400440</t>
  </si>
  <si>
    <t>NODE_36_length_64912_cov_44.593737</t>
  </si>
  <si>
    <t>NODE_36_length_85267_cov_48.649709</t>
  </si>
  <si>
    <t>NODE_36_length_75124_cov_52.131133</t>
  </si>
  <si>
    <t>NODE_37_length_64620_cov_44.561527</t>
  </si>
  <si>
    <t>NODE_37_length_83691_cov_103.244022</t>
  </si>
  <si>
    <t>NODE_37_length_74436_cov_51.403517</t>
  </si>
  <si>
    <t>NODE_38_length_63842_cov_44.462869</t>
  </si>
  <si>
    <t>NODE_38_length_83385_cov_53.239326</t>
  </si>
  <si>
    <t>NODE_38_length_73904_cov_100.262590</t>
  </si>
  <si>
    <t>NODE_39_length_63638_cov_64.083607</t>
  </si>
  <si>
    <t>NODE_39_length_82410_cov_56.542991</t>
  </si>
  <si>
    <t>NODE_39_length_73857_cov_53.699778</t>
  </si>
  <si>
    <t>NODE_40_length_63431_cov_47.166546</t>
  </si>
  <si>
    <t>NODE_40_length_82205_cov_48.964687</t>
  </si>
  <si>
    <t>NODE_40_length_73024_cov_49.930751</t>
  </si>
  <si>
    <t>NODE_41_length_61804_cov_42.585062</t>
  </si>
  <si>
    <t>NODE_41_length_81820_cov_48.551287</t>
  </si>
  <si>
    <t>NODE_41_length_71948_cov_51.603411</t>
  </si>
  <si>
    <t>NODE_42_length_61054_cov_47.534435</t>
  </si>
  <si>
    <t>NODE_42_length_81143_cov_50.384792</t>
  </si>
  <si>
    <t>NODE_42_length_71644_cov_51.478942</t>
  </si>
  <si>
    <t>NODE_43_length_60832_cov_44.372147</t>
  </si>
  <si>
    <t>NODE_43_length_81039_cov_48.598933</t>
  </si>
  <si>
    <t>NODE_43_length_70332_cov_50.505898</t>
  </si>
  <si>
    <t>NODE_44_length_60428_cov_43.536680</t>
  </si>
  <si>
    <t>NODE_44_length_80063_cov_51.714166</t>
  </si>
  <si>
    <t>NODE_44_length_70329_cov_51.526553</t>
  </si>
  <si>
    <t>NODE_45_length_60245_cov_66.718957</t>
  </si>
  <si>
    <t>NODE_45_length_79230_cov_48.815118</t>
  </si>
  <si>
    <t>NODE_45_length_69731_cov_54.344078</t>
  </si>
  <si>
    <t>NODE_46_length_59635_cov_45.480245</t>
  </si>
  <si>
    <t>NODE_46_length_79082_cov_47.004429</t>
  </si>
  <si>
    <t>NODE_46_length_67555_cov_50.411852</t>
  </si>
  <si>
    <t>NODE_47_length_59364_cov_93.024802</t>
  </si>
  <si>
    <t>NODE_47_length_77896_cov_51.389165</t>
  </si>
  <si>
    <t>NODE_47_length_66983_cov_82.723598</t>
  </si>
  <si>
    <t>NODE_48_length_59231_cov_47.307659</t>
  </si>
  <si>
    <t>NODE_48_length_77470_cov_48.929988</t>
  </si>
  <si>
    <t>NODE_48_length_66076_cov_50.915542</t>
  </si>
  <si>
    <t>NODE_49_length_58942_cov_43.343437</t>
  </si>
  <si>
    <t>NODE_49_length_76671_cov_49.048228</t>
  </si>
  <si>
    <t>NODE_49_length_66022_cov_53.245532</t>
  </si>
  <si>
    <t>NODE_50_length_58488_cov_43.752143</t>
  </si>
  <si>
    <t>NODE_50_length_76214_cov_47.602345</t>
  </si>
  <si>
    <t>NODE_50_length_65608_cov_49.844980</t>
  </si>
  <si>
    <t>Pseudochromosomes</t>
  </si>
  <si>
    <t>Chromosome ID</t>
  </si>
  <si>
    <t>Chromosome length, bp</t>
  </si>
  <si>
    <t>Median chromosome coverage</t>
  </si>
  <si>
    <t>Median chromosome coverage/Median genome coverage</t>
  </si>
  <si>
    <t>LENR_00</t>
  </si>
  <si>
    <t>LMAR_00</t>
  </si>
  <si>
    <t>MAC_00</t>
  </si>
  <si>
    <t>LENR_01</t>
  </si>
  <si>
    <t>LMAR_01</t>
  </si>
  <si>
    <t>MAC_01</t>
  </si>
  <si>
    <t>LENR_02</t>
  </si>
  <si>
    <t>LMAR_02</t>
  </si>
  <si>
    <t>MAC_02</t>
  </si>
  <si>
    <t>LENR_03</t>
  </si>
  <si>
    <t>LMAR_03</t>
  </si>
  <si>
    <t>MAC_03</t>
  </si>
  <si>
    <t>LENR_04</t>
  </si>
  <si>
    <t>LMAR_04</t>
  </si>
  <si>
    <t>MAC_04</t>
  </si>
  <si>
    <t>LENR_05</t>
  </si>
  <si>
    <t>LMAR_05</t>
  </si>
  <si>
    <t>MAC_05</t>
  </si>
  <si>
    <t>LENR_06</t>
  </si>
  <si>
    <t>LMAR_06</t>
  </si>
  <si>
    <t>MAC_06</t>
  </si>
  <si>
    <t>LENR_07</t>
  </si>
  <si>
    <t>LMAR_07</t>
  </si>
  <si>
    <t>MAC_07</t>
  </si>
  <si>
    <t>LENR_08</t>
  </si>
  <si>
    <t>LMAR_08</t>
  </si>
  <si>
    <t>MAC_08</t>
  </si>
  <si>
    <t>LENR_09</t>
  </si>
  <si>
    <t>LMAR_09</t>
  </si>
  <si>
    <t>MAC_09</t>
  </si>
  <si>
    <t>LENR_10</t>
  </si>
  <si>
    <t>LMAR_10</t>
  </si>
  <si>
    <t>MAC_10</t>
  </si>
  <si>
    <t>LENR_11</t>
  </si>
  <si>
    <t>LMAR_11</t>
  </si>
  <si>
    <t>MAC_11</t>
  </si>
  <si>
    <t>LENR_12</t>
  </si>
  <si>
    <t>LMAR_12</t>
  </si>
  <si>
    <t>MAC_12</t>
  </si>
  <si>
    <t>LENR_13</t>
  </si>
  <si>
    <t>LMAR_13</t>
  </si>
  <si>
    <t>MAC_13</t>
  </si>
  <si>
    <t>LENR_14</t>
  </si>
  <si>
    <t>LMAR_14</t>
  </si>
  <si>
    <t>MAC_14</t>
  </si>
  <si>
    <t>LENR_15</t>
  </si>
  <si>
    <t>LMAR_15</t>
  </si>
  <si>
    <t>MAC_15</t>
  </si>
  <si>
    <t>LENR_16</t>
  </si>
  <si>
    <t>LMAR_16</t>
  </si>
  <si>
    <t>MAC_16</t>
  </si>
  <si>
    <t>LENR_17</t>
  </si>
  <si>
    <t>LMAR_17</t>
  </si>
  <si>
    <t>MAC_17</t>
  </si>
  <si>
    <t>LENR_18</t>
  </si>
  <si>
    <t>LMAR_18</t>
  </si>
  <si>
    <t>MAC_18</t>
  </si>
  <si>
    <t>LENR_19</t>
  </si>
  <si>
    <t>LMAR_19</t>
  </si>
  <si>
    <t>MAC_19</t>
  </si>
  <si>
    <t>LENR_20</t>
  </si>
  <si>
    <t>LMAR_20</t>
  </si>
  <si>
    <t>MAC_20</t>
  </si>
  <si>
    <t>LENR_21</t>
  </si>
  <si>
    <t>LMAR_21</t>
  </si>
  <si>
    <t>MAC_21</t>
  </si>
  <si>
    <t>LENR_22</t>
  </si>
  <si>
    <t>LMAR_22</t>
  </si>
  <si>
    <t>MAC_22</t>
  </si>
  <si>
    <t>LENR_23</t>
  </si>
  <si>
    <t>LMAR_23</t>
  </si>
  <si>
    <t>MAC_23</t>
  </si>
  <si>
    <t>LENR_24</t>
  </si>
  <si>
    <t>LMAR_24</t>
  </si>
  <si>
    <t>MAC_24</t>
  </si>
  <si>
    <t>LENR_25</t>
  </si>
  <si>
    <t>LMAR_25</t>
  </si>
  <si>
    <t>MAC_25</t>
  </si>
  <si>
    <t>LENR_26</t>
  </si>
  <si>
    <t>LMAR_26</t>
  </si>
  <si>
    <t>MAC_26</t>
  </si>
  <si>
    <t>LENR_27</t>
  </si>
  <si>
    <t>LMAR_27</t>
  </si>
  <si>
    <t>MAC_27</t>
  </si>
  <si>
    <t>LENR_28</t>
  </si>
  <si>
    <t>LMAR_28</t>
  </si>
  <si>
    <t>MAC_28</t>
  </si>
  <si>
    <t>LENR_29</t>
  </si>
  <si>
    <t>LMAR_29</t>
  </si>
  <si>
    <t>MAC_29</t>
  </si>
  <si>
    <t>LENR_30</t>
  </si>
  <si>
    <t>LMAR_30</t>
  </si>
  <si>
    <t>MAC_30</t>
  </si>
  <si>
    <t>LENR_31</t>
  </si>
  <si>
    <t>LMAR_31</t>
  </si>
  <si>
    <t>MAC_31</t>
  </si>
  <si>
    <t>LENR_32</t>
  </si>
  <si>
    <t>LMAR_32</t>
  </si>
  <si>
    <t>MAC_32</t>
  </si>
  <si>
    <t>LENR_33</t>
  </si>
  <si>
    <t>LMAR_33</t>
  </si>
  <si>
    <t>MAC_33</t>
  </si>
  <si>
    <t>LENR_34</t>
  </si>
  <si>
    <t>LMAR_34</t>
  </si>
  <si>
    <t>MAC_34</t>
  </si>
  <si>
    <t>LENR_35</t>
  </si>
  <si>
    <t>LMAR_35</t>
  </si>
  <si>
    <t>MAC_35</t>
  </si>
  <si>
    <t>LENR_36</t>
  </si>
  <si>
    <t>LMAR_36</t>
  </si>
  <si>
    <t>MAC_36</t>
  </si>
  <si>
    <t>Median scaffold coverage/ Median genome coverage</t>
  </si>
  <si>
    <r>
      <rPr>
        <b/>
        <i/>
        <sz val="10"/>
        <color theme="1"/>
        <rFont val="Arial"/>
        <family val="2"/>
        <charset val="238"/>
      </rPr>
      <t>Leishmania enriettii</t>
    </r>
    <r>
      <rPr>
        <b/>
        <sz val="10"/>
        <color theme="1"/>
        <rFont val="Arial"/>
        <family val="2"/>
        <charset val="238"/>
      </rPr>
      <t xml:space="preserve"> MCAV/BR/1945/LV90</t>
    </r>
  </si>
  <si>
    <r>
      <rPr>
        <b/>
        <i/>
        <sz val="10"/>
        <color theme="1"/>
        <rFont val="Arial"/>
        <family val="2"/>
        <charset val="238"/>
      </rPr>
      <t>Leishmania martiniquensis</t>
    </r>
    <r>
      <rPr>
        <b/>
        <sz val="10"/>
        <color theme="1"/>
        <rFont val="Arial"/>
        <family val="2"/>
        <charset val="238"/>
      </rPr>
      <t xml:space="preserve"> MHOM/MQ/1992/MAR1</t>
    </r>
  </si>
  <si>
    <r>
      <t xml:space="preserve">Leishmania macropodum </t>
    </r>
    <r>
      <rPr>
        <b/>
        <sz val="10"/>
        <color theme="1"/>
        <rFont val="Arial"/>
        <family val="2"/>
        <charset val="238"/>
      </rPr>
      <t>MMAC/AU/2004/AM-2004</t>
    </r>
  </si>
  <si>
    <t>Scaffolds</t>
  </si>
  <si>
    <t>2n</t>
  </si>
  <si>
    <t>4n</t>
  </si>
  <si>
    <t>5n</t>
  </si>
  <si>
    <t>3n</t>
  </si>
  <si>
    <t>n</t>
  </si>
  <si>
    <t>4n-5n</t>
  </si>
  <si>
    <t>4n, 5n</t>
  </si>
  <si>
    <t>Median genome cover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Liberation Sans"/>
      <family val="2"/>
      <charset val="238"/>
    </font>
    <font>
      <sz val="11"/>
      <color theme="1"/>
      <name val="Liberation Sans"/>
      <family val="2"/>
      <charset val="238"/>
    </font>
    <font>
      <b/>
      <sz val="10"/>
      <color rgb="FF000000"/>
      <name val="Liberation Sans"/>
      <family val="2"/>
      <charset val="238"/>
    </font>
    <font>
      <sz val="10"/>
      <color rgb="FFFFFFFF"/>
      <name val="Liberation Sans"/>
      <family val="2"/>
      <charset val="238"/>
    </font>
    <font>
      <sz val="10"/>
      <color rgb="FFCC0000"/>
      <name val="Liberation Sans"/>
      <family val="2"/>
      <charset val="238"/>
    </font>
    <font>
      <b/>
      <sz val="10"/>
      <color rgb="FFFFFFFF"/>
      <name val="Liberation Sans"/>
      <family val="2"/>
      <charset val="238"/>
    </font>
    <font>
      <i/>
      <sz val="10"/>
      <color rgb="FF808080"/>
      <name val="Liberation Sans"/>
      <family val="2"/>
      <charset val="238"/>
    </font>
    <font>
      <sz val="10"/>
      <color rgb="FF006600"/>
      <name val="Liberation Sans"/>
      <family val="2"/>
      <charset val="238"/>
    </font>
    <font>
      <b/>
      <sz val="24"/>
      <color rgb="FF000000"/>
      <name val="Liberation Sans"/>
      <family val="2"/>
      <charset val="238"/>
    </font>
    <font>
      <sz val="18"/>
      <color rgb="FF000000"/>
      <name val="Liberation Sans"/>
      <family val="2"/>
      <charset val="238"/>
    </font>
    <font>
      <sz val="12"/>
      <color rgb="FF000000"/>
      <name val="Liberation Sans"/>
      <family val="2"/>
      <charset val="238"/>
    </font>
    <font>
      <u/>
      <sz val="10"/>
      <color rgb="FF0000EE"/>
      <name val="Liberation Sans"/>
      <family val="2"/>
      <charset val="238"/>
    </font>
    <font>
      <sz val="10"/>
      <color rgb="FF996600"/>
      <name val="Liberation Sans"/>
      <family val="2"/>
      <charset val="238"/>
    </font>
    <font>
      <sz val="10"/>
      <color rgb="FF333333"/>
      <name val="Liberation Sans"/>
      <family val="2"/>
      <charset val="238"/>
    </font>
    <font>
      <sz val="10"/>
      <color theme="1"/>
      <name val="Arial"/>
      <family val="2"/>
      <charset val="238"/>
    </font>
    <font>
      <b/>
      <sz val="10"/>
      <color theme="1"/>
      <name val="Arial"/>
      <family val="2"/>
      <charset val="238"/>
    </font>
    <font>
      <b/>
      <i/>
      <sz val="10"/>
      <color theme="1"/>
      <name val="Arial"/>
      <family val="2"/>
      <charset val="238"/>
    </font>
    <font>
      <b/>
      <sz val="11"/>
      <color theme="1"/>
      <name val="Liberation Sans"/>
      <family val="2"/>
      <charset val="238"/>
    </font>
  </fonts>
  <fills count="12">
    <fill>
      <patternFill patternType="none"/>
    </fill>
    <fill>
      <patternFill patternType="gray125"/>
    </fill>
    <fill>
      <patternFill patternType="solid">
        <fgColor rgb="FF000000"/>
        <bgColor rgb="FF000000"/>
      </patternFill>
    </fill>
    <fill>
      <patternFill patternType="solid">
        <fgColor rgb="FF808080"/>
        <bgColor rgb="FF808080"/>
      </patternFill>
    </fill>
    <fill>
      <patternFill patternType="solid">
        <fgColor rgb="FFDDDDDD"/>
        <bgColor rgb="FFDDDDDD"/>
      </patternFill>
    </fill>
    <fill>
      <patternFill patternType="solid">
        <fgColor rgb="FFFFCCCC"/>
        <bgColor rgb="FFFFCCCC"/>
      </patternFill>
    </fill>
    <fill>
      <patternFill patternType="solid">
        <fgColor rgb="FFCC0000"/>
        <bgColor rgb="FFCC0000"/>
      </patternFill>
    </fill>
    <fill>
      <patternFill patternType="solid">
        <fgColor rgb="FFCCFFCC"/>
        <bgColor rgb="FFCCFFCC"/>
      </patternFill>
    </fill>
    <fill>
      <patternFill patternType="solid">
        <fgColor rgb="FFFFFFCC"/>
        <bgColor rgb="FFFFFFCC"/>
      </patternFill>
    </fill>
    <fill>
      <patternFill patternType="solid">
        <fgColor theme="0" tint="-0.499984740745262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0" tint="-0.249977111117893"/>
        <bgColor indexed="64"/>
      </patternFill>
    </fill>
  </fills>
  <borders count="2">
    <border>
      <left/>
      <right/>
      <top/>
      <bottom/>
      <diagonal/>
    </border>
    <border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</borders>
  <cellStyleXfs count="18">
    <xf numFmtId="0" fontId="0" fillId="0" borderId="0"/>
    <xf numFmtId="0" fontId="9" fillId="0" borderId="0"/>
    <xf numFmtId="0" fontId="10" fillId="0" borderId="0"/>
    <xf numFmtId="0" fontId="7" fillId="7" borderId="0"/>
    <xf numFmtId="0" fontId="4" fillId="5" borderId="0"/>
    <xf numFmtId="0" fontId="12" fillId="8" borderId="0"/>
    <xf numFmtId="0" fontId="13" fillId="8" borderId="1"/>
    <xf numFmtId="0" fontId="2" fillId="0" borderId="0"/>
    <xf numFmtId="0" fontId="3" fillId="2" borderId="0"/>
    <xf numFmtId="0" fontId="3" fillId="3" borderId="0"/>
    <xf numFmtId="0" fontId="2" fillId="4" borderId="0"/>
    <xf numFmtId="0" fontId="5" fillId="6" borderId="0"/>
    <xf numFmtId="0" fontId="6" fillId="0" borderId="0"/>
    <xf numFmtId="0" fontId="8" fillId="0" borderId="0"/>
    <xf numFmtId="0" fontId="11" fillId="0" borderId="0"/>
    <xf numFmtId="0" fontId="1" fillId="0" borderId="0"/>
    <xf numFmtId="0" fontId="1" fillId="0" borderId="0"/>
    <xf numFmtId="0" fontId="4" fillId="0" borderId="0"/>
  </cellStyleXfs>
  <cellXfs count="14">
    <xf numFmtId="0" fontId="0" fillId="0" borderId="0" xfId="0"/>
    <xf numFmtId="0" fontId="14" fillId="0" borderId="0" xfId="0" applyFont="1"/>
    <xf numFmtId="3" fontId="14" fillId="0" borderId="0" xfId="0" applyNumberFormat="1" applyFont="1"/>
    <xf numFmtId="3" fontId="14" fillId="0" borderId="0" xfId="0" applyNumberFormat="1" applyFont="1" applyAlignment="1">
      <alignment horizontal="center"/>
    </xf>
    <xf numFmtId="4" fontId="14" fillId="0" borderId="0" xfId="0" applyNumberFormat="1" applyFont="1" applyAlignment="1">
      <alignment horizontal="center"/>
    </xf>
    <xf numFmtId="0" fontId="14" fillId="0" borderId="0" xfId="0" applyFont="1" applyAlignment="1">
      <alignment horizontal="center"/>
    </xf>
    <xf numFmtId="0" fontId="15" fillId="0" borderId="0" xfId="0" applyFont="1"/>
    <xf numFmtId="0" fontId="17" fillId="9" borderId="0" xfId="0" applyFont="1" applyFill="1" applyAlignment="1">
      <alignment horizontal="center"/>
    </xf>
    <xf numFmtId="3" fontId="15" fillId="10" borderId="0" xfId="0" applyNumberFormat="1" applyFont="1" applyFill="1" applyAlignment="1">
      <alignment horizontal="center" vertical="center"/>
    </xf>
    <xf numFmtId="3" fontId="16" fillId="10" borderId="0" xfId="0" applyNumberFormat="1" applyFont="1" applyFill="1" applyAlignment="1">
      <alignment horizontal="center" vertical="center"/>
    </xf>
    <xf numFmtId="0" fontId="15" fillId="10" borderId="0" xfId="0" applyFont="1" applyFill="1" applyAlignment="1">
      <alignment horizontal="center" vertical="center"/>
    </xf>
    <xf numFmtId="0" fontId="16" fillId="10" borderId="0" xfId="0" applyFont="1" applyFill="1" applyAlignment="1">
      <alignment horizontal="center" vertical="center"/>
    </xf>
    <xf numFmtId="0" fontId="15" fillId="11" borderId="0" xfId="0" applyFont="1" applyFill="1" applyAlignment="1">
      <alignment horizontal="center" vertical="center" wrapText="1"/>
    </xf>
    <xf numFmtId="3" fontId="15" fillId="11" borderId="0" xfId="0" applyNumberFormat="1" applyFont="1" applyFill="1" applyAlignment="1">
      <alignment horizontal="center" vertical="center" wrapText="1"/>
    </xf>
  </cellXfs>
  <cellStyles count="18">
    <cellStyle name="Accent" xfId="7" xr:uid="{00000000-0005-0000-0000-000000000000}"/>
    <cellStyle name="Accent 1" xfId="8" xr:uid="{00000000-0005-0000-0000-000001000000}"/>
    <cellStyle name="Accent 2" xfId="9" xr:uid="{00000000-0005-0000-0000-000002000000}"/>
    <cellStyle name="Accent 3" xfId="10" xr:uid="{00000000-0005-0000-0000-000003000000}"/>
    <cellStyle name="Bad" xfId="4" builtinId="27" customBuiltin="1"/>
    <cellStyle name="Error" xfId="11" xr:uid="{00000000-0005-0000-0000-000005000000}"/>
    <cellStyle name="Footnote" xfId="12" xr:uid="{00000000-0005-0000-0000-000006000000}"/>
    <cellStyle name="Good" xfId="3" builtinId="26" customBuiltin="1"/>
    <cellStyle name="Heading" xfId="13" xr:uid="{00000000-0005-0000-0000-000008000000}"/>
    <cellStyle name="Heading 1" xfId="1" builtinId="16" customBuiltin="1"/>
    <cellStyle name="Heading 2" xfId="2" builtinId="17" customBuiltin="1"/>
    <cellStyle name="Hyperlink" xfId="14" xr:uid="{00000000-0005-0000-0000-00000B000000}"/>
    <cellStyle name="Neutral" xfId="5" builtinId="28" customBuiltin="1"/>
    <cellStyle name="Normal" xfId="0" builtinId="0" customBuiltin="1"/>
    <cellStyle name="Note" xfId="6" builtinId="10" customBuiltin="1"/>
    <cellStyle name="Status" xfId="15" xr:uid="{00000000-0005-0000-0000-00000F000000}"/>
    <cellStyle name="Text" xfId="16" xr:uid="{00000000-0005-0000-0000-000010000000}"/>
    <cellStyle name="Warning" xfId="17" xr:uid="{00000000-0005-0000-0000-00001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119"/>
  <sheetViews>
    <sheetView tabSelected="1" topLeftCell="A52" workbookViewId="0">
      <selection activeCell="D89" sqref="D89"/>
    </sheetView>
  </sheetViews>
  <sheetFormatPr defaultRowHeight="14.25" x14ac:dyDescent="0.2"/>
  <cols>
    <col min="1" max="1" width="30.75" customWidth="1"/>
    <col min="2" max="2" width="8.875" customWidth="1"/>
    <col min="3" max="3" width="12.125" customWidth="1"/>
    <col min="4" max="4" width="19.5" customWidth="1"/>
    <col min="5" max="5" width="5.625" customWidth="1"/>
    <col min="6" max="6" width="31.5" customWidth="1"/>
    <col min="7" max="7" width="9.25" customWidth="1"/>
    <col min="8" max="8" width="11.875" customWidth="1"/>
    <col min="9" max="9" width="20.125" customWidth="1"/>
    <col min="10" max="10" width="5.625" customWidth="1"/>
    <col min="11" max="11" width="31.75" customWidth="1"/>
    <col min="12" max="12" width="9" customWidth="1"/>
    <col min="13" max="13" width="12.625" customWidth="1"/>
    <col min="14" max="14" width="20.875" customWidth="1"/>
    <col min="15" max="15" width="5.875" customWidth="1"/>
  </cols>
  <sheetData>
    <row r="1" spans="1:15" x14ac:dyDescent="0.2">
      <c r="A1" s="7" t="s">
        <v>274</v>
      </c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  <c r="O1" s="7"/>
    </row>
    <row r="2" spans="1:15" x14ac:dyDescent="0.2">
      <c r="A2" s="10" t="s">
        <v>271</v>
      </c>
      <c r="B2" s="10"/>
      <c r="C2" s="10"/>
      <c r="D2" s="10"/>
      <c r="E2" s="10"/>
      <c r="F2" s="10" t="s">
        <v>272</v>
      </c>
      <c r="G2" s="10"/>
      <c r="H2" s="10"/>
      <c r="I2" s="10"/>
      <c r="J2" s="10"/>
      <c r="K2" s="11" t="s">
        <v>273</v>
      </c>
      <c r="L2" s="11"/>
      <c r="M2" s="11"/>
      <c r="N2" s="11"/>
      <c r="O2" s="11"/>
    </row>
    <row r="3" spans="1:15" ht="24" customHeight="1" x14ac:dyDescent="0.2">
      <c r="A3" s="12" t="s">
        <v>0</v>
      </c>
      <c r="B3" s="12" t="s">
        <v>1</v>
      </c>
      <c r="C3" s="12" t="s">
        <v>2</v>
      </c>
      <c r="D3" s="12" t="s">
        <v>270</v>
      </c>
      <c r="E3" s="12" t="s">
        <v>3</v>
      </c>
      <c r="F3" s="12" t="s">
        <v>0</v>
      </c>
      <c r="G3" s="12" t="s">
        <v>1</v>
      </c>
      <c r="H3" s="12" t="s">
        <v>2</v>
      </c>
      <c r="I3" s="12" t="s">
        <v>270</v>
      </c>
      <c r="J3" s="12" t="s">
        <v>3</v>
      </c>
      <c r="K3" s="12" t="s">
        <v>0</v>
      </c>
      <c r="L3" s="12" t="s">
        <v>1</v>
      </c>
      <c r="M3" s="12" t="s">
        <v>2</v>
      </c>
      <c r="N3" s="12" t="s">
        <v>270</v>
      </c>
      <c r="O3" s="12" t="s">
        <v>3</v>
      </c>
    </row>
    <row r="4" spans="1:15" x14ac:dyDescent="0.2">
      <c r="A4" s="2" t="s">
        <v>4</v>
      </c>
      <c r="B4" s="3">
        <v>181746</v>
      </c>
      <c r="C4" s="3">
        <v>104</v>
      </c>
      <c r="D4" s="4">
        <v>0.96296296296296302</v>
      </c>
      <c r="E4" s="3" t="s">
        <v>275</v>
      </c>
      <c r="F4" s="2" t="s">
        <v>5</v>
      </c>
      <c r="G4" s="3">
        <v>225086</v>
      </c>
      <c r="H4" s="3">
        <v>108</v>
      </c>
      <c r="I4" s="4">
        <v>0.96428571428571397</v>
      </c>
      <c r="J4" s="3" t="s">
        <v>275</v>
      </c>
      <c r="K4" s="2" t="s">
        <v>6</v>
      </c>
      <c r="L4" s="3">
        <v>221152</v>
      </c>
      <c r="M4" s="3">
        <v>114</v>
      </c>
      <c r="N4" s="4">
        <v>0.98275862068965503</v>
      </c>
      <c r="O4" s="3" t="s">
        <v>275</v>
      </c>
    </row>
    <row r="5" spans="1:15" x14ac:dyDescent="0.2">
      <c r="A5" s="2" t="s">
        <v>7</v>
      </c>
      <c r="B5" s="3">
        <v>171222</v>
      </c>
      <c r="C5" s="3">
        <v>104</v>
      </c>
      <c r="D5" s="4">
        <v>0.96296296296296302</v>
      </c>
      <c r="E5" s="3" t="s">
        <v>275</v>
      </c>
      <c r="F5" s="2" t="s">
        <v>8</v>
      </c>
      <c r="G5" s="3">
        <v>222141</v>
      </c>
      <c r="H5" s="3">
        <v>111</v>
      </c>
      <c r="I5" s="4">
        <v>0.99107142857142905</v>
      </c>
      <c r="J5" s="3" t="s">
        <v>275</v>
      </c>
      <c r="K5" s="2" t="s">
        <v>9</v>
      </c>
      <c r="L5" s="3">
        <v>210227</v>
      </c>
      <c r="M5" s="3">
        <v>116</v>
      </c>
      <c r="N5" s="4">
        <v>1</v>
      </c>
      <c r="O5" s="3" t="s">
        <v>275</v>
      </c>
    </row>
    <row r="6" spans="1:15" x14ac:dyDescent="0.2">
      <c r="A6" s="2" t="s">
        <v>10</v>
      </c>
      <c r="B6" s="3">
        <v>146177</v>
      </c>
      <c r="C6" s="3">
        <v>102</v>
      </c>
      <c r="D6" s="4">
        <v>0.94444444444444398</v>
      </c>
      <c r="E6" s="3" t="s">
        <v>275</v>
      </c>
      <c r="F6" s="2" t="s">
        <v>11</v>
      </c>
      <c r="G6" s="3">
        <v>170178</v>
      </c>
      <c r="H6" s="3">
        <v>104</v>
      </c>
      <c r="I6" s="4">
        <v>0.92857142857142905</v>
      </c>
      <c r="J6" s="3" t="s">
        <v>275</v>
      </c>
      <c r="K6" s="2" t="s">
        <v>12</v>
      </c>
      <c r="L6" s="3">
        <v>156019</v>
      </c>
      <c r="M6" s="3">
        <v>115</v>
      </c>
      <c r="N6" s="4">
        <v>0.99137931034482796</v>
      </c>
      <c r="O6" s="3" t="s">
        <v>275</v>
      </c>
    </row>
    <row r="7" spans="1:15" x14ac:dyDescent="0.2">
      <c r="A7" s="2" t="s">
        <v>13</v>
      </c>
      <c r="B7" s="3">
        <v>134594</v>
      </c>
      <c r="C7" s="3">
        <v>105</v>
      </c>
      <c r="D7" s="4">
        <v>0.97222222222222199</v>
      </c>
      <c r="E7" s="3" t="s">
        <v>275</v>
      </c>
      <c r="F7" s="2" t="s">
        <v>14</v>
      </c>
      <c r="G7" s="3">
        <v>166408</v>
      </c>
      <c r="H7" s="3">
        <v>113</v>
      </c>
      <c r="I7" s="4">
        <v>1.0089285714285701</v>
      </c>
      <c r="J7" s="3" t="s">
        <v>275</v>
      </c>
      <c r="K7" s="2" t="s">
        <v>15</v>
      </c>
      <c r="L7" s="3">
        <v>140125</v>
      </c>
      <c r="M7" s="3">
        <v>112</v>
      </c>
      <c r="N7" s="4">
        <v>0.96551724137931005</v>
      </c>
      <c r="O7" s="3" t="s">
        <v>275</v>
      </c>
    </row>
    <row r="8" spans="1:15" x14ac:dyDescent="0.2">
      <c r="A8" s="2" t="s">
        <v>16</v>
      </c>
      <c r="B8" s="3">
        <v>128687</v>
      </c>
      <c r="C8" s="3">
        <v>103</v>
      </c>
      <c r="D8" s="4">
        <v>0.95370370370370405</v>
      </c>
      <c r="E8" s="3" t="s">
        <v>275</v>
      </c>
      <c r="F8" s="2" t="s">
        <v>17</v>
      </c>
      <c r="G8" s="3">
        <v>159472</v>
      </c>
      <c r="H8" s="3">
        <v>116</v>
      </c>
      <c r="I8" s="4">
        <v>1.03571428571429</v>
      </c>
      <c r="J8" s="3" t="s">
        <v>275</v>
      </c>
      <c r="K8" s="2" t="s">
        <v>18</v>
      </c>
      <c r="L8" s="3">
        <v>138265</v>
      </c>
      <c r="M8" s="3">
        <v>114</v>
      </c>
      <c r="N8" s="4">
        <v>0.98275862068965503</v>
      </c>
      <c r="O8" s="3" t="s">
        <v>275</v>
      </c>
    </row>
    <row r="9" spans="1:15" x14ac:dyDescent="0.2">
      <c r="A9" s="2" t="s">
        <v>19</v>
      </c>
      <c r="B9" s="3">
        <v>122827</v>
      </c>
      <c r="C9" s="3">
        <v>102</v>
      </c>
      <c r="D9" s="4">
        <v>0.94444444444444398</v>
      </c>
      <c r="E9" s="3" t="s">
        <v>275</v>
      </c>
      <c r="F9" s="2" t="s">
        <v>20</v>
      </c>
      <c r="G9" s="3">
        <v>159441</v>
      </c>
      <c r="H9" s="3">
        <v>111</v>
      </c>
      <c r="I9" s="4">
        <v>0.99107142857142905</v>
      </c>
      <c r="J9" s="3" t="s">
        <v>275</v>
      </c>
      <c r="K9" s="2" t="s">
        <v>21</v>
      </c>
      <c r="L9" s="3">
        <v>132178</v>
      </c>
      <c r="M9" s="3">
        <v>111</v>
      </c>
      <c r="N9" s="4">
        <v>0.95689655172413801</v>
      </c>
      <c r="O9" s="3" t="s">
        <v>275</v>
      </c>
    </row>
    <row r="10" spans="1:15" x14ac:dyDescent="0.2">
      <c r="A10" s="2" t="s">
        <v>22</v>
      </c>
      <c r="B10" s="3">
        <v>113901</v>
      </c>
      <c r="C10" s="3">
        <v>102</v>
      </c>
      <c r="D10" s="4">
        <v>0.94444444444444398</v>
      </c>
      <c r="E10" s="3" t="s">
        <v>275</v>
      </c>
      <c r="F10" s="2" t="s">
        <v>23</v>
      </c>
      <c r="G10" s="3">
        <v>152927</v>
      </c>
      <c r="H10" s="3">
        <v>115</v>
      </c>
      <c r="I10" s="4">
        <v>1.02678571428571</v>
      </c>
      <c r="J10" s="3" t="s">
        <v>275</v>
      </c>
      <c r="K10" s="2" t="s">
        <v>24</v>
      </c>
      <c r="L10" s="3">
        <v>125754</v>
      </c>
      <c r="M10" s="3">
        <v>114</v>
      </c>
      <c r="N10" s="4">
        <v>0.98275862068965503</v>
      </c>
      <c r="O10" s="3" t="s">
        <v>275</v>
      </c>
    </row>
    <row r="11" spans="1:15" x14ac:dyDescent="0.2">
      <c r="A11" s="2" t="s">
        <v>25</v>
      </c>
      <c r="B11" s="3">
        <v>113501</v>
      </c>
      <c r="C11" s="3">
        <v>106</v>
      </c>
      <c r="D11" s="4">
        <v>0.98148148148148195</v>
      </c>
      <c r="E11" s="3" t="s">
        <v>275</v>
      </c>
      <c r="F11" s="2" t="s">
        <v>26</v>
      </c>
      <c r="G11" s="3">
        <v>146981</v>
      </c>
      <c r="H11" s="3">
        <v>108</v>
      </c>
      <c r="I11" s="4">
        <v>0.96428571428571397</v>
      </c>
      <c r="J11" s="3" t="s">
        <v>275</v>
      </c>
      <c r="K11" s="2" t="s">
        <v>27</v>
      </c>
      <c r="L11" s="3">
        <v>119811</v>
      </c>
      <c r="M11" s="3">
        <v>168</v>
      </c>
      <c r="N11" s="4">
        <v>1.44827586206897</v>
      </c>
      <c r="O11" s="3" t="s">
        <v>278</v>
      </c>
    </row>
    <row r="12" spans="1:15" x14ac:dyDescent="0.2">
      <c r="A12" s="2" t="s">
        <v>28</v>
      </c>
      <c r="B12" s="3">
        <v>104835</v>
      </c>
      <c r="C12" s="3">
        <v>105</v>
      </c>
      <c r="D12" s="4">
        <v>0.97222222222222199</v>
      </c>
      <c r="E12" s="3" t="s">
        <v>275</v>
      </c>
      <c r="F12" s="2" t="s">
        <v>29</v>
      </c>
      <c r="G12" s="3">
        <v>145672</v>
      </c>
      <c r="H12" s="3">
        <v>108</v>
      </c>
      <c r="I12" s="4">
        <v>0.96428571428571397</v>
      </c>
      <c r="J12" s="3" t="s">
        <v>275</v>
      </c>
      <c r="K12" s="2" t="s">
        <v>30</v>
      </c>
      <c r="L12" s="3">
        <v>115888</v>
      </c>
      <c r="M12" s="3">
        <v>115</v>
      </c>
      <c r="N12" s="4">
        <v>0.99137931034482796</v>
      </c>
      <c r="O12" s="3" t="s">
        <v>275</v>
      </c>
    </row>
    <row r="13" spans="1:15" x14ac:dyDescent="0.2">
      <c r="A13" s="2" t="s">
        <v>31</v>
      </c>
      <c r="B13" s="3">
        <v>100280</v>
      </c>
      <c r="C13" s="3">
        <v>152</v>
      </c>
      <c r="D13" s="4">
        <v>1.4074074074074101</v>
      </c>
      <c r="E13" s="3" t="s">
        <v>278</v>
      </c>
      <c r="F13" s="2" t="s">
        <v>32</v>
      </c>
      <c r="G13" s="3">
        <v>142898</v>
      </c>
      <c r="H13" s="3">
        <v>108</v>
      </c>
      <c r="I13" s="4">
        <v>0.96428571428571397</v>
      </c>
      <c r="J13" s="3" t="s">
        <v>275</v>
      </c>
      <c r="K13" s="2" t="s">
        <v>33</v>
      </c>
      <c r="L13" s="3">
        <v>114249</v>
      </c>
      <c r="M13" s="3">
        <v>116</v>
      </c>
      <c r="N13" s="4">
        <v>1</v>
      </c>
      <c r="O13" s="3" t="s">
        <v>275</v>
      </c>
    </row>
    <row r="14" spans="1:15" x14ac:dyDescent="0.2">
      <c r="A14" s="2" t="s">
        <v>34</v>
      </c>
      <c r="B14" s="3">
        <v>99440</v>
      </c>
      <c r="C14" s="3">
        <v>122</v>
      </c>
      <c r="D14" s="4">
        <v>1.12962962962963</v>
      </c>
      <c r="E14" s="3" t="s">
        <v>275</v>
      </c>
      <c r="F14" s="2" t="s">
        <v>35</v>
      </c>
      <c r="G14" s="3">
        <v>139150</v>
      </c>
      <c r="H14" s="3">
        <v>113</v>
      </c>
      <c r="I14" s="4">
        <v>1.0089285714285701</v>
      </c>
      <c r="J14" s="3" t="s">
        <v>275</v>
      </c>
      <c r="K14" s="2" t="s">
        <v>36</v>
      </c>
      <c r="L14" s="3">
        <v>113052</v>
      </c>
      <c r="M14" s="3">
        <v>112</v>
      </c>
      <c r="N14" s="4">
        <v>0.96551724137931005</v>
      </c>
      <c r="O14" s="3" t="s">
        <v>275</v>
      </c>
    </row>
    <row r="15" spans="1:15" x14ac:dyDescent="0.2">
      <c r="A15" s="2" t="s">
        <v>37</v>
      </c>
      <c r="B15" s="3">
        <v>94960</v>
      </c>
      <c r="C15" s="3">
        <v>102</v>
      </c>
      <c r="D15" s="4">
        <v>0.94444444444444398</v>
      </c>
      <c r="E15" s="3" t="s">
        <v>275</v>
      </c>
      <c r="F15" s="2" t="s">
        <v>38</v>
      </c>
      <c r="G15" s="3">
        <v>138681</v>
      </c>
      <c r="H15" s="3">
        <v>108</v>
      </c>
      <c r="I15" s="4">
        <v>0.96428571428571397</v>
      </c>
      <c r="J15" s="3" t="s">
        <v>275</v>
      </c>
      <c r="K15" s="2" t="s">
        <v>39</v>
      </c>
      <c r="L15" s="3">
        <v>111275</v>
      </c>
      <c r="M15" s="3">
        <v>115</v>
      </c>
      <c r="N15" s="4">
        <v>0.99137931034482796</v>
      </c>
      <c r="O15" s="3" t="s">
        <v>275</v>
      </c>
    </row>
    <row r="16" spans="1:15" x14ac:dyDescent="0.2">
      <c r="A16" s="2" t="s">
        <v>40</v>
      </c>
      <c r="B16" s="3">
        <v>94320</v>
      </c>
      <c r="C16" s="3">
        <v>104</v>
      </c>
      <c r="D16" s="4">
        <v>0.96296296296296302</v>
      </c>
      <c r="E16" s="3" t="s">
        <v>275</v>
      </c>
      <c r="F16" s="2" t="s">
        <v>41</v>
      </c>
      <c r="G16" s="3">
        <v>134561</v>
      </c>
      <c r="H16" s="3">
        <v>109</v>
      </c>
      <c r="I16" s="4">
        <v>0.97321428571428603</v>
      </c>
      <c r="J16" s="3" t="s">
        <v>275</v>
      </c>
      <c r="K16" s="2" t="s">
        <v>42</v>
      </c>
      <c r="L16" s="3">
        <v>109288</v>
      </c>
      <c r="M16" s="3">
        <v>113</v>
      </c>
      <c r="N16" s="4">
        <v>0.97413793103448298</v>
      </c>
      <c r="O16" s="3" t="s">
        <v>275</v>
      </c>
    </row>
    <row r="17" spans="1:15" x14ac:dyDescent="0.2">
      <c r="A17" s="2" t="s">
        <v>43</v>
      </c>
      <c r="B17" s="3">
        <v>86715</v>
      </c>
      <c r="C17" s="3">
        <v>102</v>
      </c>
      <c r="D17" s="4">
        <v>0.94444444444444398</v>
      </c>
      <c r="E17" s="3" t="s">
        <v>275</v>
      </c>
      <c r="F17" s="2" t="s">
        <v>44</v>
      </c>
      <c r="G17" s="3">
        <v>131609</v>
      </c>
      <c r="H17" s="3">
        <v>114</v>
      </c>
      <c r="I17" s="4">
        <v>1.0178571428571399</v>
      </c>
      <c r="J17" s="3" t="s">
        <v>275</v>
      </c>
      <c r="K17" s="2" t="s">
        <v>45</v>
      </c>
      <c r="L17" s="3">
        <v>107535</v>
      </c>
      <c r="M17" s="3">
        <v>118</v>
      </c>
      <c r="N17" s="4">
        <v>1.0172413793103401</v>
      </c>
      <c r="O17" s="3" t="s">
        <v>275</v>
      </c>
    </row>
    <row r="18" spans="1:15" x14ac:dyDescent="0.2">
      <c r="A18" s="2" t="s">
        <v>46</v>
      </c>
      <c r="B18" s="3">
        <v>85169</v>
      </c>
      <c r="C18" s="3">
        <v>102</v>
      </c>
      <c r="D18" s="4">
        <v>0.94444444444444398</v>
      </c>
      <c r="E18" s="3" t="s">
        <v>275</v>
      </c>
      <c r="F18" s="2" t="s">
        <v>47</v>
      </c>
      <c r="G18" s="3">
        <v>129422</v>
      </c>
      <c r="H18" s="3">
        <v>112</v>
      </c>
      <c r="I18" s="4">
        <v>1</v>
      </c>
      <c r="J18" s="3" t="s">
        <v>275</v>
      </c>
      <c r="K18" s="2" t="s">
        <v>48</v>
      </c>
      <c r="L18" s="3">
        <v>103756</v>
      </c>
      <c r="M18" s="3">
        <v>115</v>
      </c>
      <c r="N18" s="4">
        <v>0.99137931034482796</v>
      </c>
      <c r="O18" s="3" t="s">
        <v>275</v>
      </c>
    </row>
    <row r="19" spans="1:15" x14ac:dyDescent="0.2">
      <c r="A19" s="2" t="s">
        <v>49</v>
      </c>
      <c r="B19" s="3">
        <v>82570</v>
      </c>
      <c r="C19" s="3">
        <v>247</v>
      </c>
      <c r="D19" s="4">
        <v>2.2870370370370399</v>
      </c>
      <c r="E19" s="3" t="s">
        <v>281</v>
      </c>
      <c r="F19" s="2" t="s">
        <v>50</v>
      </c>
      <c r="G19" s="3">
        <v>120397</v>
      </c>
      <c r="H19" s="3">
        <v>114</v>
      </c>
      <c r="I19" s="4">
        <v>1.0178571428571399</v>
      </c>
      <c r="J19" s="3" t="s">
        <v>275</v>
      </c>
      <c r="K19" s="2" t="s">
        <v>51</v>
      </c>
      <c r="L19" s="3">
        <v>102832</v>
      </c>
      <c r="M19" s="3">
        <v>113</v>
      </c>
      <c r="N19" s="4">
        <v>0.97413793103448298</v>
      </c>
      <c r="O19" s="3" t="s">
        <v>275</v>
      </c>
    </row>
    <row r="20" spans="1:15" x14ac:dyDescent="0.2">
      <c r="A20" s="2" t="s">
        <v>52</v>
      </c>
      <c r="B20" s="3">
        <v>82557</v>
      </c>
      <c r="C20" s="3">
        <v>103</v>
      </c>
      <c r="D20" s="4">
        <v>0.95370370370370405</v>
      </c>
      <c r="E20" s="3" t="s">
        <v>275</v>
      </c>
      <c r="F20" s="2" t="s">
        <v>53</v>
      </c>
      <c r="G20" s="3">
        <v>118856</v>
      </c>
      <c r="H20" s="3">
        <v>105</v>
      </c>
      <c r="I20" s="4">
        <v>0.9375</v>
      </c>
      <c r="J20" s="3" t="s">
        <v>275</v>
      </c>
      <c r="K20" s="2" t="s">
        <v>54</v>
      </c>
      <c r="L20" s="3">
        <v>101109</v>
      </c>
      <c r="M20" s="3">
        <v>114</v>
      </c>
      <c r="N20" s="4">
        <v>0.98275862068965503</v>
      </c>
      <c r="O20" s="3" t="s">
        <v>275</v>
      </c>
    </row>
    <row r="21" spans="1:15" x14ac:dyDescent="0.2">
      <c r="A21" s="2" t="s">
        <v>55</v>
      </c>
      <c r="B21" s="3">
        <v>81849</v>
      </c>
      <c r="C21" s="3">
        <v>101</v>
      </c>
      <c r="D21" s="4">
        <v>0.93518518518518501</v>
      </c>
      <c r="E21" s="3" t="s">
        <v>275</v>
      </c>
      <c r="F21" s="2" t="s">
        <v>56</v>
      </c>
      <c r="G21" s="3">
        <v>117999</v>
      </c>
      <c r="H21" s="3">
        <v>106</v>
      </c>
      <c r="I21" s="4">
        <v>0.94642857142857095</v>
      </c>
      <c r="J21" s="3" t="s">
        <v>275</v>
      </c>
      <c r="K21" s="2" t="s">
        <v>57</v>
      </c>
      <c r="L21" s="3">
        <v>97536</v>
      </c>
      <c r="M21" s="3">
        <v>115</v>
      </c>
      <c r="N21" s="4">
        <v>0.99137931034482796</v>
      </c>
      <c r="O21" s="3" t="s">
        <v>275</v>
      </c>
    </row>
    <row r="22" spans="1:15" x14ac:dyDescent="0.2">
      <c r="A22" s="2" t="s">
        <v>58</v>
      </c>
      <c r="B22" s="3">
        <v>79941</v>
      </c>
      <c r="C22" s="3">
        <v>105</v>
      </c>
      <c r="D22" s="4">
        <v>0.97222222222222199</v>
      </c>
      <c r="E22" s="3" t="s">
        <v>275</v>
      </c>
      <c r="F22" s="2" t="s">
        <v>59</v>
      </c>
      <c r="G22" s="3">
        <v>115289</v>
      </c>
      <c r="H22" s="3">
        <v>209</v>
      </c>
      <c r="I22" s="4">
        <v>1.8660714285714299</v>
      </c>
      <c r="J22" s="3" t="s">
        <v>276</v>
      </c>
      <c r="K22" s="2" t="s">
        <v>60</v>
      </c>
      <c r="L22" s="3">
        <v>97040</v>
      </c>
      <c r="M22" s="3">
        <v>113</v>
      </c>
      <c r="N22" s="4">
        <v>0.97413793103448298</v>
      </c>
      <c r="O22" s="3" t="s">
        <v>275</v>
      </c>
    </row>
    <row r="23" spans="1:15" x14ac:dyDescent="0.2">
      <c r="A23" s="2" t="s">
        <v>61</v>
      </c>
      <c r="B23" s="3">
        <v>79549</v>
      </c>
      <c r="C23" s="3">
        <v>100</v>
      </c>
      <c r="D23" s="4">
        <v>0.92592592592592604</v>
      </c>
      <c r="E23" s="3" t="s">
        <v>275</v>
      </c>
      <c r="F23" s="2" t="s">
        <v>62</v>
      </c>
      <c r="G23" s="3">
        <v>113316</v>
      </c>
      <c r="H23" s="3">
        <v>113</v>
      </c>
      <c r="I23" s="4">
        <v>1.0089285714285701</v>
      </c>
      <c r="J23" s="3" t="s">
        <v>275</v>
      </c>
      <c r="K23" s="2" t="s">
        <v>63</v>
      </c>
      <c r="L23" s="3">
        <v>96030</v>
      </c>
      <c r="M23" s="3">
        <v>113</v>
      </c>
      <c r="N23" s="4">
        <v>0.97413793103448298</v>
      </c>
      <c r="O23" s="3" t="s">
        <v>275</v>
      </c>
    </row>
    <row r="24" spans="1:15" x14ac:dyDescent="0.2">
      <c r="A24" s="2" t="s">
        <v>64</v>
      </c>
      <c r="B24" s="3">
        <v>79275</v>
      </c>
      <c r="C24" s="3">
        <v>106</v>
      </c>
      <c r="D24" s="4">
        <v>0.98148148148148195</v>
      </c>
      <c r="E24" s="3" t="s">
        <v>275</v>
      </c>
      <c r="F24" s="2" t="s">
        <v>65</v>
      </c>
      <c r="G24" s="3">
        <v>112721</v>
      </c>
      <c r="H24" s="3">
        <v>111</v>
      </c>
      <c r="I24" s="4">
        <v>0.99107142857142905</v>
      </c>
      <c r="J24" s="3" t="s">
        <v>275</v>
      </c>
      <c r="K24" s="2" t="s">
        <v>66</v>
      </c>
      <c r="L24" s="3">
        <v>95224</v>
      </c>
      <c r="M24" s="3">
        <v>113</v>
      </c>
      <c r="N24" s="4">
        <v>0.97413793103448298</v>
      </c>
      <c r="O24" s="3" t="s">
        <v>275</v>
      </c>
    </row>
    <row r="25" spans="1:15" x14ac:dyDescent="0.2">
      <c r="A25" s="2" t="s">
        <v>67</v>
      </c>
      <c r="B25" s="3">
        <v>76002</v>
      </c>
      <c r="C25" s="3">
        <v>103</v>
      </c>
      <c r="D25" s="4">
        <v>0.95370370370370405</v>
      </c>
      <c r="E25" s="3" t="s">
        <v>275</v>
      </c>
      <c r="F25" s="2" t="s">
        <v>68</v>
      </c>
      <c r="G25" s="3">
        <v>111847</v>
      </c>
      <c r="H25" s="3">
        <v>117</v>
      </c>
      <c r="I25" s="4">
        <v>1.0446428571428601</v>
      </c>
      <c r="J25" s="3" t="s">
        <v>275</v>
      </c>
      <c r="K25" s="2" t="s">
        <v>69</v>
      </c>
      <c r="L25" s="3">
        <v>93444</v>
      </c>
      <c r="M25" s="3">
        <v>114</v>
      </c>
      <c r="N25" s="4">
        <v>0.98275862068965503</v>
      </c>
      <c r="O25" s="3" t="s">
        <v>275</v>
      </c>
    </row>
    <row r="26" spans="1:15" x14ac:dyDescent="0.2">
      <c r="A26" s="2" t="s">
        <v>70</v>
      </c>
      <c r="B26" s="3">
        <v>75633</v>
      </c>
      <c r="C26" s="3">
        <v>103</v>
      </c>
      <c r="D26" s="4">
        <v>0.95370370370370405</v>
      </c>
      <c r="E26" s="3" t="s">
        <v>275</v>
      </c>
      <c r="F26" s="2" t="s">
        <v>71</v>
      </c>
      <c r="G26" s="3">
        <v>110069</v>
      </c>
      <c r="H26" s="3">
        <v>226</v>
      </c>
      <c r="I26" s="4">
        <v>2.0178571428571401</v>
      </c>
      <c r="J26" s="3" t="s">
        <v>276</v>
      </c>
      <c r="K26" s="2" t="s">
        <v>72</v>
      </c>
      <c r="L26" s="3">
        <v>90468</v>
      </c>
      <c r="M26" s="3">
        <v>113</v>
      </c>
      <c r="N26" s="4">
        <v>0.97413793103448298</v>
      </c>
      <c r="O26" s="3" t="s">
        <v>275</v>
      </c>
    </row>
    <row r="27" spans="1:15" x14ac:dyDescent="0.2">
      <c r="A27" s="2" t="s">
        <v>73</v>
      </c>
      <c r="B27" s="3">
        <v>73982</v>
      </c>
      <c r="C27" s="3">
        <v>254</v>
      </c>
      <c r="D27" s="4">
        <v>2.3518518518518499</v>
      </c>
      <c r="E27" s="3" t="s">
        <v>277</v>
      </c>
      <c r="F27" s="2" t="s">
        <v>74</v>
      </c>
      <c r="G27" s="3">
        <v>106388</v>
      </c>
      <c r="H27" s="3">
        <v>116</v>
      </c>
      <c r="I27" s="4">
        <v>1.03571428571429</v>
      </c>
      <c r="J27" s="3" t="s">
        <v>275</v>
      </c>
      <c r="K27" s="2" t="s">
        <v>75</v>
      </c>
      <c r="L27" s="3">
        <v>88641</v>
      </c>
      <c r="M27" s="3">
        <v>118</v>
      </c>
      <c r="N27" s="4">
        <v>1.0172413793103401</v>
      </c>
      <c r="O27" s="3" t="s">
        <v>275</v>
      </c>
    </row>
    <row r="28" spans="1:15" x14ac:dyDescent="0.2">
      <c r="A28" s="2" t="s">
        <v>76</v>
      </c>
      <c r="B28" s="3">
        <v>72173</v>
      </c>
      <c r="C28" s="3">
        <v>102</v>
      </c>
      <c r="D28" s="4">
        <v>0.94444444444444398</v>
      </c>
      <c r="E28" s="3" t="s">
        <v>275</v>
      </c>
      <c r="F28" s="2" t="s">
        <v>77</v>
      </c>
      <c r="G28" s="3">
        <v>103178</v>
      </c>
      <c r="H28" s="3">
        <v>105</v>
      </c>
      <c r="I28" s="4">
        <v>0.9375</v>
      </c>
      <c r="J28" s="3" t="s">
        <v>275</v>
      </c>
      <c r="K28" s="2" t="s">
        <v>78</v>
      </c>
      <c r="L28" s="3">
        <v>88560</v>
      </c>
      <c r="M28" s="3">
        <v>116</v>
      </c>
      <c r="N28" s="4">
        <v>1</v>
      </c>
      <c r="O28" s="3" t="s">
        <v>275</v>
      </c>
    </row>
    <row r="29" spans="1:15" x14ac:dyDescent="0.2">
      <c r="A29" s="2" t="s">
        <v>79</v>
      </c>
      <c r="B29" s="3">
        <v>72127</v>
      </c>
      <c r="C29" s="3">
        <v>153</v>
      </c>
      <c r="D29" s="4">
        <v>1.4166666666666701</v>
      </c>
      <c r="E29" s="3" t="s">
        <v>278</v>
      </c>
      <c r="F29" s="2" t="s">
        <v>80</v>
      </c>
      <c r="G29" s="3">
        <v>101018</v>
      </c>
      <c r="H29" s="3">
        <v>112</v>
      </c>
      <c r="I29" s="4">
        <v>1</v>
      </c>
      <c r="J29" s="3" t="s">
        <v>275</v>
      </c>
      <c r="K29" s="2" t="s">
        <v>81</v>
      </c>
      <c r="L29" s="3">
        <v>87956</v>
      </c>
      <c r="M29" s="3">
        <v>111</v>
      </c>
      <c r="N29" s="4">
        <v>0.95689655172413801</v>
      </c>
      <c r="O29" s="3" t="s">
        <v>275</v>
      </c>
    </row>
    <row r="30" spans="1:15" x14ac:dyDescent="0.2">
      <c r="A30" s="2" t="s">
        <v>82</v>
      </c>
      <c r="B30" s="3">
        <v>70273</v>
      </c>
      <c r="C30" s="3">
        <v>98</v>
      </c>
      <c r="D30" s="4">
        <v>0.907407407407407</v>
      </c>
      <c r="E30" s="3" t="s">
        <v>275</v>
      </c>
      <c r="F30" s="2" t="s">
        <v>83</v>
      </c>
      <c r="G30" s="3">
        <v>100984</v>
      </c>
      <c r="H30" s="3">
        <v>112</v>
      </c>
      <c r="I30" s="4">
        <v>1</v>
      </c>
      <c r="J30" s="3" t="s">
        <v>275</v>
      </c>
      <c r="K30" s="2" t="s">
        <v>84</v>
      </c>
      <c r="L30" s="3">
        <v>86331</v>
      </c>
      <c r="M30" s="3">
        <v>115</v>
      </c>
      <c r="N30" s="4">
        <v>0.99137931034482796</v>
      </c>
      <c r="O30" s="3" t="s">
        <v>275</v>
      </c>
    </row>
    <row r="31" spans="1:15" x14ac:dyDescent="0.2">
      <c r="A31" s="2" t="s">
        <v>85</v>
      </c>
      <c r="B31" s="3">
        <v>70165</v>
      </c>
      <c r="C31" s="3">
        <v>103</v>
      </c>
      <c r="D31" s="4">
        <v>0.95370370370370405</v>
      </c>
      <c r="E31" s="3" t="s">
        <v>275</v>
      </c>
      <c r="F31" s="2" t="s">
        <v>86</v>
      </c>
      <c r="G31" s="3">
        <v>93885</v>
      </c>
      <c r="H31" s="3">
        <v>114</v>
      </c>
      <c r="I31" s="4">
        <v>1.0178571428571399</v>
      </c>
      <c r="J31" s="3" t="s">
        <v>275</v>
      </c>
      <c r="K31" s="2" t="s">
        <v>87</v>
      </c>
      <c r="L31" s="3">
        <v>85715</v>
      </c>
      <c r="M31" s="3">
        <v>111</v>
      </c>
      <c r="N31" s="4">
        <v>0.95689655172413801</v>
      </c>
      <c r="O31" s="3" t="s">
        <v>275</v>
      </c>
    </row>
    <row r="32" spans="1:15" x14ac:dyDescent="0.2">
      <c r="A32" s="2" t="s">
        <v>88</v>
      </c>
      <c r="B32" s="3">
        <v>68653</v>
      </c>
      <c r="C32" s="3">
        <v>101</v>
      </c>
      <c r="D32" s="4">
        <v>0.93518518518518501</v>
      </c>
      <c r="E32" s="3" t="s">
        <v>275</v>
      </c>
      <c r="F32" s="2" t="s">
        <v>89</v>
      </c>
      <c r="G32" s="3">
        <v>92780</v>
      </c>
      <c r="H32" s="3">
        <v>107</v>
      </c>
      <c r="I32" s="4">
        <v>0.95535714285714302</v>
      </c>
      <c r="J32" s="3" t="s">
        <v>275</v>
      </c>
      <c r="K32" s="2" t="s">
        <v>90</v>
      </c>
      <c r="L32" s="3">
        <v>84782</v>
      </c>
      <c r="M32" s="3">
        <v>116</v>
      </c>
      <c r="N32" s="4">
        <v>1</v>
      </c>
      <c r="O32" s="3" t="s">
        <v>275</v>
      </c>
    </row>
    <row r="33" spans="1:15" x14ac:dyDescent="0.2">
      <c r="A33" s="2" t="s">
        <v>91</v>
      </c>
      <c r="B33" s="3">
        <v>68565</v>
      </c>
      <c r="C33" s="3">
        <v>104</v>
      </c>
      <c r="D33" s="4">
        <v>0.96296296296296302</v>
      </c>
      <c r="E33" s="3" t="s">
        <v>275</v>
      </c>
      <c r="F33" s="2" t="s">
        <v>92</v>
      </c>
      <c r="G33" s="3">
        <v>88886</v>
      </c>
      <c r="H33" s="3">
        <v>113</v>
      </c>
      <c r="I33" s="4">
        <v>1.0089285714285701</v>
      </c>
      <c r="J33" s="3" t="s">
        <v>275</v>
      </c>
      <c r="K33" s="2" t="s">
        <v>93</v>
      </c>
      <c r="L33" s="3">
        <v>83542</v>
      </c>
      <c r="M33" s="3">
        <v>222</v>
      </c>
      <c r="N33" s="4">
        <v>1.91379310344828</v>
      </c>
      <c r="O33" s="3" t="s">
        <v>276</v>
      </c>
    </row>
    <row r="34" spans="1:15" x14ac:dyDescent="0.2">
      <c r="A34" s="2" t="s">
        <v>94</v>
      </c>
      <c r="B34" s="3">
        <v>66791</v>
      </c>
      <c r="C34" s="3">
        <v>101</v>
      </c>
      <c r="D34" s="4">
        <v>0.93518518518518501</v>
      </c>
      <c r="E34" s="3" t="s">
        <v>275</v>
      </c>
      <c r="F34" s="2" t="s">
        <v>95</v>
      </c>
      <c r="G34" s="3">
        <v>86797</v>
      </c>
      <c r="H34" s="3">
        <v>111</v>
      </c>
      <c r="I34" s="4">
        <v>0.99107142857142905</v>
      </c>
      <c r="J34" s="3" t="s">
        <v>275</v>
      </c>
      <c r="K34" s="2" t="s">
        <v>96</v>
      </c>
      <c r="L34" s="3">
        <v>82908</v>
      </c>
      <c r="M34" s="3">
        <v>115</v>
      </c>
      <c r="N34" s="4">
        <v>0.99137931034482796</v>
      </c>
      <c r="O34" s="3" t="s">
        <v>275</v>
      </c>
    </row>
    <row r="35" spans="1:15" x14ac:dyDescent="0.2">
      <c r="A35" s="2" t="s">
        <v>97</v>
      </c>
      <c r="B35" s="3">
        <v>66177</v>
      </c>
      <c r="C35" s="3">
        <v>104</v>
      </c>
      <c r="D35" s="4">
        <v>0.96296296296296302</v>
      </c>
      <c r="E35" s="3" t="s">
        <v>275</v>
      </c>
      <c r="F35" s="2" t="s">
        <v>98</v>
      </c>
      <c r="G35" s="3">
        <v>86308</v>
      </c>
      <c r="H35" s="3">
        <v>112</v>
      </c>
      <c r="I35" s="4">
        <v>1</v>
      </c>
      <c r="J35" s="3" t="s">
        <v>275</v>
      </c>
      <c r="K35" s="2" t="s">
        <v>99</v>
      </c>
      <c r="L35" s="3">
        <v>82671</v>
      </c>
      <c r="M35" s="3">
        <v>113</v>
      </c>
      <c r="N35" s="4">
        <v>0.97413793103448298</v>
      </c>
      <c r="O35" s="3" t="s">
        <v>275</v>
      </c>
    </row>
    <row r="36" spans="1:15" x14ac:dyDescent="0.2">
      <c r="A36" s="2" t="s">
        <v>100</v>
      </c>
      <c r="B36" s="3">
        <v>66173</v>
      </c>
      <c r="C36" s="3">
        <v>103</v>
      </c>
      <c r="D36" s="4">
        <v>0.95370370370370405</v>
      </c>
      <c r="E36" s="3" t="s">
        <v>275</v>
      </c>
      <c r="F36" s="2" t="s">
        <v>101</v>
      </c>
      <c r="G36" s="3">
        <v>86260</v>
      </c>
      <c r="H36" s="3">
        <v>115</v>
      </c>
      <c r="I36" s="4">
        <v>1.02678571428571</v>
      </c>
      <c r="J36" s="3" t="s">
        <v>275</v>
      </c>
      <c r="K36" s="2" t="s">
        <v>102</v>
      </c>
      <c r="L36" s="3">
        <v>78342</v>
      </c>
      <c r="M36" s="3">
        <v>118</v>
      </c>
      <c r="N36" s="4">
        <v>1.0172413793103401</v>
      </c>
      <c r="O36" s="3" t="s">
        <v>275</v>
      </c>
    </row>
    <row r="37" spans="1:15" x14ac:dyDescent="0.2">
      <c r="A37" s="2" t="s">
        <v>103</v>
      </c>
      <c r="B37" s="3">
        <v>65780</v>
      </c>
      <c r="C37" s="3">
        <v>103</v>
      </c>
      <c r="D37" s="4">
        <v>0.95370370370370405</v>
      </c>
      <c r="E37" s="3" t="s">
        <v>275</v>
      </c>
      <c r="F37" s="2" t="s">
        <v>104</v>
      </c>
      <c r="G37" s="3">
        <v>86142</v>
      </c>
      <c r="H37" s="3">
        <v>116</v>
      </c>
      <c r="I37" s="4">
        <v>1.03571428571429</v>
      </c>
      <c r="J37" s="3" t="s">
        <v>275</v>
      </c>
      <c r="K37" s="2" t="s">
        <v>105</v>
      </c>
      <c r="L37" s="3">
        <v>76818</v>
      </c>
      <c r="M37" s="3">
        <v>115</v>
      </c>
      <c r="N37" s="4">
        <v>0.99137931034482796</v>
      </c>
      <c r="O37" s="3" t="s">
        <v>275</v>
      </c>
    </row>
    <row r="38" spans="1:15" x14ac:dyDescent="0.2">
      <c r="A38" s="2" t="s">
        <v>106</v>
      </c>
      <c r="B38" s="3">
        <v>65235</v>
      </c>
      <c r="C38" s="3">
        <v>103</v>
      </c>
      <c r="D38" s="4">
        <v>0.95370370370370405</v>
      </c>
      <c r="E38" s="3" t="s">
        <v>275</v>
      </c>
      <c r="F38" s="2" t="s">
        <v>107</v>
      </c>
      <c r="G38" s="3">
        <v>85370</v>
      </c>
      <c r="H38" s="3">
        <v>208</v>
      </c>
      <c r="I38" s="4">
        <v>1.8571428571428601</v>
      </c>
      <c r="J38" s="3" t="s">
        <v>276</v>
      </c>
      <c r="K38" s="2" t="s">
        <v>108</v>
      </c>
      <c r="L38" s="3">
        <v>75537</v>
      </c>
      <c r="M38" s="3">
        <v>57</v>
      </c>
      <c r="N38" s="4">
        <v>0.49137931034482801</v>
      </c>
      <c r="O38" s="3" t="s">
        <v>279</v>
      </c>
    </row>
    <row r="39" spans="1:15" x14ac:dyDescent="0.2">
      <c r="A39" s="2" t="s">
        <v>109</v>
      </c>
      <c r="B39" s="3">
        <v>64912</v>
      </c>
      <c r="C39" s="3">
        <v>104</v>
      </c>
      <c r="D39" s="4">
        <v>0.96296296296296302</v>
      </c>
      <c r="E39" s="3" t="s">
        <v>275</v>
      </c>
      <c r="F39" s="2" t="s">
        <v>110</v>
      </c>
      <c r="G39" s="3">
        <v>85267</v>
      </c>
      <c r="H39" s="3">
        <v>107</v>
      </c>
      <c r="I39" s="4">
        <v>0.95535714285714302</v>
      </c>
      <c r="J39" s="3" t="s">
        <v>275</v>
      </c>
      <c r="K39" s="2" t="s">
        <v>111</v>
      </c>
      <c r="L39" s="3">
        <v>75124</v>
      </c>
      <c r="M39" s="3">
        <v>118</v>
      </c>
      <c r="N39" s="4">
        <v>1.0172413793103401</v>
      </c>
      <c r="O39" s="3" t="s">
        <v>275</v>
      </c>
    </row>
    <row r="40" spans="1:15" x14ac:dyDescent="0.2">
      <c r="A40" s="2" t="s">
        <v>112</v>
      </c>
      <c r="B40" s="3">
        <v>64620</v>
      </c>
      <c r="C40" s="3">
        <v>103</v>
      </c>
      <c r="D40" s="4">
        <v>0.95370370370370405</v>
      </c>
      <c r="E40" s="3" t="s">
        <v>275</v>
      </c>
      <c r="F40" s="2" t="s">
        <v>113</v>
      </c>
      <c r="G40" s="3">
        <v>83691</v>
      </c>
      <c r="H40" s="3">
        <v>210</v>
      </c>
      <c r="I40" s="4">
        <v>1.875</v>
      </c>
      <c r="J40" s="3" t="s">
        <v>276</v>
      </c>
      <c r="K40" s="2" t="s">
        <v>114</v>
      </c>
      <c r="L40" s="3">
        <v>74436</v>
      </c>
      <c r="M40" s="3">
        <v>115</v>
      </c>
      <c r="N40" s="4">
        <v>0.99137931034482796</v>
      </c>
      <c r="O40" s="3" t="s">
        <v>275</v>
      </c>
    </row>
    <row r="41" spans="1:15" x14ac:dyDescent="0.2">
      <c r="A41" s="2" t="s">
        <v>115</v>
      </c>
      <c r="B41" s="3">
        <v>63842</v>
      </c>
      <c r="C41" s="3">
        <v>104</v>
      </c>
      <c r="D41" s="4">
        <v>0.96296296296296302</v>
      </c>
      <c r="E41" s="3" t="s">
        <v>275</v>
      </c>
      <c r="F41" s="2" t="s">
        <v>116</v>
      </c>
      <c r="G41" s="3">
        <v>83385</v>
      </c>
      <c r="H41" s="3">
        <v>113</v>
      </c>
      <c r="I41" s="4">
        <v>1.0089285714285701</v>
      </c>
      <c r="J41" s="3" t="s">
        <v>275</v>
      </c>
      <c r="K41" s="2" t="s">
        <v>117</v>
      </c>
      <c r="L41" s="3">
        <v>73904</v>
      </c>
      <c r="M41" s="3">
        <v>223</v>
      </c>
      <c r="N41" s="4">
        <v>1.92241379310345</v>
      </c>
      <c r="O41" s="3" t="s">
        <v>276</v>
      </c>
    </row>
    <row r="42" spans="1:15" x14ac:dyDescent="0.2">
      <c r="A42" s="2" t="s">
        <v>118</v>
      </c>
      <c r="B42" s="3">
        <v>63638</v>
      </c>
      <c r="C42" s="3">
        <v>152</v>
      </c>
      <c r="D42" s="4">
        <v>1.4074074074074101</v>
      </c>
      <c r="E42" s="3" t="s">
        <v>278</v>
      </c>
      <c r="F42" s="2" t="s">
        <v>119</v>
      </c>
      <c r="G42" s="3">
        <v>82410</v>
      </c>
      <c r="H42" s="3">
        <v>113</v>
      </c>
      <c r="I42" s="4">
        <v>1.0089285714285701</v>
      </c>
      <c r="J42" s="3" t="s">
        <v>275</v>
      </c>
      <c r="K42" s="2" t="s">
        <v>120</v>
      </c>
      <c r="L42" s="3">
        <v>73857</v>
      </c>
      <c r="M42" s="3">
        <v>117</v>
      </c>
      <c r="N42" s="4">
        <v>1.0086206896551699</v>
      </c>
      <c r="O42" s="3" t="s">
        <v>275</v>
      </c>
    </row>
    <row r="43" spans="1:15" x14ac:dyDescent="0.2">
      <c r="A43" s="2" t="s">
        <v>121</v>
      </c>
      <c r="B43" s="3">
        <v>63431</v>
      </c>
      <c r="C43" s="3">
        <v>107</v>
      </c>
      <c r="D43" s="4">
        <v>0.99074074074074103</v>
      </c>
      <c r="E43" s="3" t="s">
        <v>275</v>
      </c>
      <c r="F43" s="2" t="s">
        <v>122</v>
      </c>
      <c r="G43" s="3">
        <v>82205</v>
      </c>
      <c r="H43" s="3">
        <v>109</v>
      </c>
      <c r="I43" s="4">
        <v>0.97321428571428603</v>
      </c>
      <c r="J43" s="3" t="s">
        <v>275</v>
      </c>
      <c r="K43" s="2" t="s">
        <v>123</v>
      </c>
      <c r="L43" s="3">
        <v>73024</v>
      </c>
      <c r="M43" s="3">
        <v>110</v>
      </c>
      <c r="N43" s="4">
        <v>0.94827586206896597</v>
      </c>
      <c r="O43" s="3" t="s">
        <v>275</v>
      </c>
    </row>
    <row r="44" spans="1:15" x14ac:dyDescent="0.2">
      <c r="A44" s="2" t="s">
        <v>124</v>
      </c>
      <c r="B44" s="3">
        <v>61804</v>
      </c>
      <c r="C44" s="3">
        <v>100</v>
      </c>
      <c r="D44" s="4">
        <v>0.92592592592592604</v>
      </c>
      <c r="E44" s="3" t="s">
        <v>275</v>
      </c>
      <c r="F44" s="2" t="s">
        <v>125</v>
      </c>
      <c r="G44" s="3">
        <v>81820</v>
      </c>
      <c r="H44" s="3">
        <v>108</v>
      </c>
      <c r="I44" s="4">
        <v>0.96428571428571397</v>
      </c>
      <c r="J44" s="3" t="s">
        <v>275</v>
      </c>
      <c r="K44" s="2" t="s">
        <v>126</v>
      </c>
      <c r="L44" s="3">
        <v>71948</v>
      </c>
      <c r="M44" s="3">
        <v>116</v>
      </c>
      <c r="N44" s="4">
        <v>1</v>
      </c>
      <c r="O44" s="3" t="s">
        <v>275</v>
      </c>
    </row>
    <row r="45" spans="1:15" x14ac:dyDescent="0.2">
      <c r="A45" s="2" t="s">
        <v>127</v>
      </c>
      <c r="B45" s="3">
        <v>61054</v>
      </c>
      <c r="C45" s="3">
        <v>105</v>
      </c>
      <c r="D45" s="4">
        <v>0.97222222222222199</v>
      </c>
      <c r="E45" s="3" t="s">
        <v>275</v>
      </c>
      <c r="F45" s="2" t="s">
        <v>128</v>
      </c>
      <c r="G45" s="3">
        <v>81143</v>
      </c>
      <c r="H45" s="3">
        <v>114</v>
      </c>
      <c r="I45" s="4">
        <v>1.0178571428571399</v>
      </c>
      <c r="J45" s="3" t="s">
        <v>275</v>
      </c>
      <c r="K45" s="2" t="s">
        <v>129</v>
      </c>
      <c r="L45" s="3">
        <v>71644</v>
      </c>
      <c r="M45" s="3">
        <v>111</v>
      </c>
      <c r="N45" s="4">
        <v>0.95689655172413801</v>
      </c>
      <c r="O45" s="3" t="s">
        <v>275</v>
      </c>
    </row>
    <row r="46" spans="1:15" x14ac:dyDescent="0.2">
      <c r="A46" s="2" t="s">
        <v>130</v>
      </c>
      <c r="B46" s="3">
        <v>60832</v>
      </c>
      <c r="C46" s="3">
        <v>104</v>
      </c>
      <c r="D46" s="4">
        <v>0.96296296296296302</v>
      </c>
      <c r="E46" s="3" t="s">
        <v>275</v>
      </c>
      <c r="F46" s="2" t="s">
        <v>131</v>
      </c>
      <c r="G46" s="3">
        <v>81039</v>
      </c>
      <c r="H46" s="3">
        <v>106</v>
      </c>
      <c r="I46" s="4">
        <v>0.94642857142857095</v>
      </c>
      <c r="J46" s="3" t="s">
        <v>275</v>
      </c>
      <c r="K46" s="2" t="s">
        <v>132</v>
      </c>
      <c r="L46" s="3">
        <v>70332</v>
      </c>
      <c r="M46" s="3">
        <v>113</v>
      </c>
      <c r="N46" s="4">
        <v>0.97413793103448298</v>
      </c>
      <c r="O46" s="3" t="s">
        <v>275</v>
      </c>
    </row>
    <row r="47" spans="1:15" x14ac:dyDescent="0.2">
      <c r="A47" s="2" t="s">
        <v>133</v>
      </c>
      <c r="B47" s="3">
        <v>60428</v>
      </c>
      <c r="C47" s="3">
        <v>102</v>
      </c>
      <c r="D47" s="4">
        <v>0.94444444444444398</v>
      </c>
      <c r="E47" s="3" t="s">
        <v>275</v>
      </c>
      <c r="F47" s="2" t="s">
        <v>134</v>
      </c>
      <c r="G47" s="3">
        <v>80063</v>
      </c>
      <c r="H47" s="3">
        <v>116</v>
      </c>
      <c r="I47" s="4">
        <v>1.03571428571429</v>
      </c>
      <c r="J47" s="3" t="s">
        <v>275</v>
      </c>
      <c r="K47" s="2" t="s">
        <v>135</v>
      </c>
      <c r="L47" s="3">
        <v>70329</v>
      </c>
      <c r="M47" s="3">
        <v>116</v>
      </c>
      <c r="N47" s="4">
        <v>1</v>
      </c>
      <c r="O47" s="3" t="s">
        <v>275</v>
      </c>
    </row>
    <row r="48" spans="1:15" x14ac:dyDescent="0.2">
      <c r="A48" s="2" t="s">
        <v>136</v>
      </c>
      <c r="B48" s="3">
        <v>60245</v>
      </c>
      <c r="C48" s="3">
        <v>155</v>
      </c>
      <c r="D48" s="4">
        <v>1.43518518518519</v>
      </c>
      <c r="E48" s="3" t="s">
        <v>278</v>
      </c>
      <c r="F48" s="2" t="s">
        <v>137</v>
      </c>
      <c r="G48" s="3">
        <v>79230</v>
      </c>
      <c r="H48" s="3">
        <v>106</v>
      </c>
      <c r="I48" s="4">
        <v>0.94642857142857095</v>
      </c>
      <c r="J48" s="3" t="s">
        <v>275</v>
      </c>
      <c r="K48" s="2" t="s">
        <v>138</v>
      </c>
      <c r="L48" s="3">
        <v>69731</v>
      </c>
      <c r="M48" s="3">
        <v>115</v>
      </c>
      <c r="N48" s="4">
        <v>0.99137931034482796</v>
      </c>
      <c r="O48" s="3" t="s">
        <v>275</v>
      </c>
    </row>
    <row r="49" spans="1:15" x14ac:dyDescent="0.2">
      <c r="A49" s="2" t="s">
        <v>139</v>
      </c>
      <c r="B49" s="3">
        <v>59635</v>
      </c>
      <c r="C49" s="3">
        <v>104</v>
      </c>
      <c r="D49" s="4">
        <v>0.96296296296296302</v>
      </c>
      <c r="E49" s="3" t="s">
        <v>275</v>
      </c>
      <c r="F49" s="2" t="s">
        <v>140</v>
      </c>
      <c r="G49" s="3">
        <v>79082</v>
      </c>
      <c r="H49" s="3">
        <v>104</v>
      </c>
      <c r="I49" s="4">
        <v>0.92857142857142905</v>
      </c>
      <c r="J49" s="3" t="s">
        <v>275</v>
      </c>
      <c r="K49" s="2" t="s">
        <v>141</v>
      </c>
      <c r="L49" s="3">
        <v>67555</v>
      </c>
      <c r="M49" s="3">
        <v>112</v>
      </c>
      <c r="N49" s="4">
        <v>0.96551724137931005</v>
      </c>
      <c r="O49" s="3" t="s">
        <v>275</v>
      </c>
    </row>
    <row r="50" spans="1:15" x14ac:dyDescent="0.2">
      <c r="A50" s="2" t="s">
        <v>142</v>
      </c>
      <c r="B50" s="3">
        <v>59364</v>
      </c>
      <c r="C50" s="3">
        <v>221</v>
      </c>
      <c r="D50" s="4">
        <v>2.0462962962962998</v>
      </c>
      <c r="E50" s="3" t="s">
        <v>276</v>
      </c>
      <c r="F50" s="2" t="s">
        <v>143</v>
      </c>
      <c r="G50" s="3">
        <v>77896</v>
      </c>
      <c r="H50" s="3">
        <v>114</v>
      </c>
      <c r="I50" s="4">
        <v>1.0178571428571399</v>
      </c>
      <c r="J50" s="3" t="s">
        <v>275</v>
      </c>
      <c r="K50" s="2" t="s">
        <v>144</v>
      </c>
      <c r="L50" s="3">
        <v>66983</v>
      </c>
      <c r="M50" s="3">
        <v>175</v>
      </c>
      <c r="N50" s="4">
        <v>1.5086206896551699</v>
      </c>
      <c r="O50" s="3" t="s">
        <v>278</v>
      </c>
    </row>
    <row r="51" spans="1:15" x14ac:dyDescent="0.2">
      <c r="A51" s="2" t="s">
        <v>145</v>
      </c>
      <c r="B51" s="3">
        <v>59231</v>
      </c>
      <c r="C51" s="3">
        <v>104</v>
      </c>
      <c r="D51" s="4">
        <v>0.96296296296296302</v>
      </c>
      <c r="E51" s="3" t="s">
        <v>275</v>
      </c>
      <c r="F51" s="2" t="s">
        <v>146</v>
      </c>
      <c r="G51" s="3">
        <v>77470</v>
      </c>
      <c r="H51" s="3">
        <v>106</v>
      </c>
      <c r="I51" s="4">
        <v>0.94642857142857095</v>
      </c>
      <c r="J51" s="3" t="s">
        <v>275</v>
      </c>
      <c r="K51" s="2" t="s">
        <v>147</v>
      </c>
      <c r="L51" s="3">
        <v>66076</v>
      </c>
      <c r="M51" s="3">
        <v>109</v>
      </c>
      <c r="N51" s="4">
        <v>0.93965517241379304</v>
      </c>
      <c r="O51" s="3" t="s">
        <v>275</v>
      </c>
    </row>
    <row r="52" spans="1:15" x14ac:dyDescent="0.2">
      <c r="A52" s="2" t="s">
        <v>148</v>
      </c>
      <c r="B52" s="3">
        <v>58942</v>
      </c>
      <c r="C52" s="3">
        <v>101</v>
      </c>
      <c r="D52" s="4">
        <v>0.93518518518518501</v>
      </c>
      <c r="E52" s="3" t="s">
        <v>275</v>
      </c>
      <c r="F52" s="2" t="s">
        <v>149</v>
      </c>
      <c r="G52" s="3">
        <v>76671</v>
      </c>
      <c r="H52" s="3">
        <v>108</v>
      </c>
      <c r="I52" s="4">
        <v>0.96428571428571397</v>
      </c>
      <c r="J52" s="3" t="s">
        <v>275</v>
      </c>
      <c r="K52" s="2" t="s">
        <v>150</v>
      </c>
      <c r="L52" s="3">
        <v>66022</v>
      </c>
      <c r="M52" s="3">
        <v>118</v>
      </c>
      <c r="N52" s="4">
        <v>1.0172413793103401</v>
      </c>
      <c r="O52" s="3" t="s">
        <v>275</v>
      </c>
    </row>
    <row r="53" spans="1:15" x14ac:dyDescent="0.2">
      <c r="A53" s="2" t="s">
        <v>151</v>
      </c>
      <c r="B53" s="3">
        <v>58488</v>
      </c>
      <c r="C53" s="3">
        <v>102</v>
      </c>
      <c r="D53" s="4">
        <v>0.94444444444444398</v>
      </c>
      <c r="E53" s="3" t="s">
        <v>275</v>
      </c>
      <c r="F53" s="2" t="s">
        <v>152</v>
      </c>
      <c r="G53" s="3">
        <v>76214</v>
      </c>
      <c r="H53" s="3">
        <v>107</v>
      </c>
      <c r="I53" s="4">
        <v>0.95535714285714302</v>
      </c>
      <c r="J53" s="3" t="s">
        <v>275</v>
      </c>
      <c r="K53" s="2" t="s">
        <v>153</v>
      </c>
      <c r="L53" s="3">
        <v>65608</v>
      </c>
      <c r="M53" s="3">
        <v>111</v>
      </c>
      <c r="N53" s="4">
        <v>0.95689655172413801</v>
      </c>
      <c r="O53" s="3" t="s">
        <v>275</v>
      </c>
    </row>
    <row r="54" spans="1:15" x14ac:dyDescent="0.2">
      <c r="A54" s="6" t="s">
        <v>282</v>
      </c>
      <c r="B54" s="3">
        <v>108</v>
      </c>
      <c r="C54" s="3"/>
      <c r="D54" s="3"/>
      <c r="E54" s="3"/>
      <c r="F54" s="3"/>
      <c r="G54" s="3">
        <v>112</v>
      </c>
      <c r="H54" s="3"/>
      <c r="I54" s="3"/>
      <c r="J54" s="3"/>
      <c r="K54" s="3"/>
      <c r="L54" s="3">
        <v>116</v>
      </c>
      <c r="M54" s="2"/>
      <c r="N54" s="2"/>
      <c r="O54" s="2"/>
    </row>
    <row r="55" spans="1:15" x14ac:dyDescent="0.2">
      <c r="A55" s="7" t="s">
        <v>154</v>
      </c>
      <c r="B55" s="7"/>
      <c r="C55" s="7"/>
      <c r="D55" s="7"/>
      <c r="E55" s="7"/>
      <c r="F55" s="7"/>
      <c r="G55" s="7"/>
      <c r="H55" s="7"/>
      <c r="I55" s="7"/>
      <c r="J55" s="7"/>
      <c r="K55" s="7"/>
      <c r="L55" s="7"/>
      <c r="M55" s="7"/>
      <c r="N55" s="7"/>
      <c r="O55" s="7"/>
    </row>
    <row r="56" spans="1:15" x14ac:dyDescent="0.2">
      <c r="A56" s="8" t="s">
        <v>271</v>
      </c>
      <c r="B56" s="8"/>
      <c r="C56" s="8"/>
      <c r="D56" s="8"/>
      <c r="E56" s="8"/>
      <c r="F56" s="8" t="s">
        <v>272</v>
      </c>
      <c r="G56" s="8"/>
      <c r="H56" s="8"/>
      <c r="I56" s="8"/>
      <c r="J56" s="8"/>
      <c r="K56" s="9" t="s">
        <v>273</v>
      </c>
      <c r="L56" s="9"/>
      <c r="M56" s="9"/>
      <c r="N56" s="9"/>
      <c r="O56" s="9"/>
    </row>
    <row r="57" spans="1:15" ht="38.25" x14ac:dyDescent="0.2">
      <c r="A57" s="13" t="s">
        <v>155</v>
      </c>
      <c r="B57" s="13" t="s">
        <v>156</v>
      </c>
      <c r="C57" s="13" t="s">
        <v>157</v>
      </c>
      <c r="D57" s="13" t="s">
        <v>158</v>
      </c>
      <c r="E57" s="13" t="s">
        <v>3</v>
      </c>
      <c r="F57" s="13" t="s">
        <v>155</v>
      </c>
      <c r="G57" s="13" t="s">
        <v>156</v>
      </c>
      <c r="H57" s="13" t="s">
        <v>157</v>
      </c>
      <c r="I57" s="13" t="s">
        <v>158</v>
      </c>
      <c r="J57" s="13" t="s">
        <v>3</v>
      </c>
      <c r="K57" s="13" t="s">
        <v>155</v>
      </c>
      <c r="L57" s="13" t="s">
        <v>156</v>
      </c>
      <c r="M57" s="13" t="s">
        <v>157</v>
      </c>
      <c r="N57" s="13" t="s">
        <v>158</v>
      </c>
      <c r="O57" s="13" t="s">
        <v>3</v>
      </c>
    </row>
    <row r="58" spans="1:15" x14ac:dyDescent="0.2">
      <c r="A58" s="2" t="s">
        <v>159</v>
      </c>
      <c r="B58" s="3">
        <v>8605897</v>
      </c>
      <c r="C58" s="3">
        <v>112</v>
      </c>
      <c r="D58" s="4">
        <v>1.0370370370370401</v>
      </c>
      <c r="E58" s="3" t="s">
        <v>275</v>
      </c>
      <c r="F58" s="2" t="s">
        <v>160</v>
      </c>
      <c r="G58" s="3">
        <v>8102131</v>
      </c>
      <c r="H58" s="3">
        <v>113</v>
      </c>
      <c r="I58" s="4">
        <v>1.0089285714285701</v>
      </c>
      <c r="J58" s="3" t="s">
        <v>275</v>
      </c>
      <c r="K58" s="2" t="s">
        <v>161</v>
      </c>
      <c r="L58" s="3">
        <v>7900809</v>
      </c>
      <c r="M58" s="3">
        <v>118</v>
      </c>
      <c r="N58" s="4">
        <v>1.0172413793103401</v>
      </c>
      <c r="O58" s="3" t="s">
        <v>275</v>
      </c>
    </row>
    <row r="59" spans="1:15" x14ac:dyDescent="0.2">
      <c r="A59" s="2" t="s">
        <v>162</v>
      </c>
      <c r="B59" s="3">
        <v>186674</v>
      </c>
      <c r="C59" s="3">
        <v>103</v>
      </c>
      <c r="D59" s="4">
        <v>0.95370370370370405</v>
      </c>
      <c r="E59" s="3" t="s">
        <v>275</v>
      </c>
      <c r="F59" s="2" t="s">
        <v>163</v>
      </c>
      <c r="G59" s="3">
        <v>185366</v>
      </c>
      <c r="H59" s="3">
        <v>109</v>
      </c>
      <c r="I59" s="4">
        <v>0.97321428571428603</v>
      </c>
      <c r="J59" s="3" t="s">
        <v>275</v>
      </c>
      <c r="K59" s="2" t="s">
        <v>164</v>
      </c>
      <c r="L59" s="3">
        <v>179529</v>
      </c>
      <c r="M59" s="3">
        <v>112</v>
      </c>
      <c r="N59" s="4">
        <v>0.96551724137931005</v>
      </c>
      <c r="O59" s="3" t="s">
        <v>275</v>
      </c>
    </row>
    <row r="60" spans="1:15" x14ac:dyDescent="0.2">
      <c r="A60" s="2" t="s">
        <v>165</v>
      </c>
      <c r="B60" s="3">
        <v>126649</v>
      </c>
      <c r="C60" s="3">
        <v>222</v>
      </c>
      <c r="D60" s="4">
        <v>2.0555555555555598</v>
      </c>
      <c r="E60" s="3" t="s">
        <v>276</v>
      </c>
      <c r="F60" s="2" t="s">
        <v>166</v>
      </c>
      <c r="G60" s="3">
        <v>93887</v>
      </c>
      <c r="H60" s="3">
        <v>108</v>
      </c>
      <c r="I60" s="4">
        <v>0.96428571428571397</v>
      </c>
      <c r="J60" s="3" t="s">
        <v>275</v>
      </c>
      <c r="K60" s="2" t="s">
        <v>167</v>
      </c>
      <c r="L60" s="3">
        <v>122022</v>
      </c>
      <c r="M60" s="3">
        <v>57</v>
      </c>
      <c r="N60" s="4">
        <v>0.49137931034482801</v>
      </c>
      <c r="O60" s="3" t="s">
        <v>279</v>
      </c>
    </row>
    <row r="61" spans="1:15" x14ac:dyDescent="0.2">
      <c r="A61" s="2" t="s">
        <v>168</v>
      </c>
      <c r="B61" s="3">
        <v>325587</v>
      </c>
      <c r="C61" s="3">
        <v>155</v>
      </c>
      <c r="D61" s="4">
        <v>1.43518518518519</v>
      </c>
      <c r="E61" s="3" t="s">
        <v>278</v>
      </c>
      <c r="F61" s="2" t="s">
        <v>169</v>
      </c>
      <c r="G61" s="3">
        <v>309163</v>
      </c>
      <c r="H61" s="3">
        <v>114</v>
      </c>
      <c r="I61" s="4">
        <v>1.0178571428571399</v>
      </c>
      <c r="J61" s="3" t="s">
        <v>275</v>
      </c>
      <c r="K61" s="2" t="s">
        <v>170</v>
      </c>
      <c r="L61" s="3">
        <v>337892</v>
      </c>
      <c r="M61" s="3">
        <v>116</v>
      </c>
      <c r="N61" s="4">
        <v>1</v>
      </c>
      <c r="O61" s="3" t="s">
        <v>275</v>
      </c>
    </row>
    <row r="62" spans="1:15" x14ac:dyDescent="0.2">
      <c r="A62" s="2" t="s">
        <v>171</v>
      </c>
      <c r="B62" s="3">
        <v>352170</v>
      </c>
      <c r="C62" s="3">
        <v>100</v>
      </c>
      <c r="D62" s="4">
        <v>0.92592592592592604</v>
      </c>
      <c r="E62" s="3" t="s">
        <v>275</v>
      </c>
      <c r="F62" s="2" t="s">
        <v>172</v>
      </c>
      <c r="G62" s="3">
        <v>351857</v>
      </c>
      <c r="H62" s="3">
        <v>110</v>
      </c>
      <c r="I62" s="4">
        <v>0.98214285714285698</v>
      </c>
      <c r="J62" s="3" t="s">
        <v>275</v>
      </c>
      <c r="K62" s="2" t="s">
        <v>173</v>
      </c>
      <c r="L62" s="3">
        <v>343384</v>
      </c>
      <c r="M62" s="3">
        <v>113</v>
      </c>
      <c r="N62" s="4">
        <v>0.97413793103448298</v>
      </c>
      <c r="O62" s="3" t="s">
        <v>275</v>
      </c>
    </row>
    <row r="63" spans="1:15" x14ac:dyDescent="0.2">
      <c r="A63" s="2" t="s">
        <v>174</v>
      </c>
      <c r="B63" s="3">
        <v>408109</v>
      </c>
      <c r="C63" s="3">
        <v>152</v>
      </c>
      <c r="D63" s="4">
        <v>1.4074074074074101</v>
      </c>
      <c r="E63" s="3" t="s">
        <v>278</v>
      </c>
      <c r="F63" s="2" t="s">
        <v>175</v>
      </c>
      <c r="G63" s="3">
        <v>357863</v>
      </c>
      <c r="H63" s="3">
        <v>111</v>
      </c>
      <c r="I63" s="4">
        <v>0.99107142857142905</v>
      </c>
      <c r="J63" s="3" t="s">
        <v>275</v>
      </c>
      <c r="K63" s="2" t="s">
        <v>176</v>
      </c>
      <c r="L63" s="3">
        <v>421618</v>
      </c>
      <c r="M63" s="3">
        <v>114</v>
      </c>
      <c r="N63" s="4">
        <v>0.98275862068965503</v>
      </c>
      <c r="O63" s="3" t="s">
        <v>275</v>
      </c>
    </row>
    <row r="64" spans="1:15" x14ac:dyDescent="0.2">
      <c r="A64" s="2" t="s">
        <v>177</v>
      </c>
      <c r="B64" s="3">
        <v>419489</v>
      </c>
      <c r="C64" s="3">
        <v>121</v>
      </c>
      <c r="D64" s="4">
        <v>1.12037037037037</v>
      </c>
      <c r="E64" s="3" t="s">
        <v>275</v>
      </c>
      <c r="F64" s="2" t="s">
        <v>178</v>
      </c>
      <c r="G64" s="3">
        <v>462120</v>
      </c>
      <c r="H64" s="3">
        <v>113</v>
      </c>
      <c r="I64" s="4">
        <v>1.0089285714285701</v>
      </c>
      <c r="J64" s="3" t="s">
        <v>275</v>
      </c>
      <c r="K64" s="2" t="s">
        <v>179</v>
      </c>
      <c r="L64" s="3">
        <v>430480</v>
      </c>
      <c r="M64" s="3">
        <v>116</v>
      </c>
      <c r="N64" s="4">
        <v>1</v>
      </c>
      <c r="O64" s="3" t="s">
        <v>275</v>
      </c>
    </row>
    <row r="65" spans="1:15" x14ac:dyDescent="0.2">
      <c r="A65" s="2" t="s">
        <v>180</v>
      </c>
      <c r="B65" s="3">
        <v>377789</v>
      </c>
      <c r="C65" s="3">
        <v>103</v>
      </c>
      <c r="D65" s="4">
        <v>0.95370370370370405</v>
      </c>
      <c r="E65" s="3" t="s">
        <v>275</v>
      </c>
      <c r="F65" s="2" t="s">
        <v>181</v>
      </c>
      <c r="G65" s="3">
        <v>428426</v>
      </c>
      <c r="H65" s="3">
        <v>114</v>
      </c>
      <c r="I65" s="4">
        <v>1.0178571428571399</v>
      </c>
      <c r="J65" s="3" t="s">
        <v>275</v>
      </c>
      <c r="K65" s="2" t="s">
        <v>182</v>
      </c>
      <c r="L65" s="3">
        <v>403873</v>
      </c>
      <c r="M65" s="3">
        <v>114</v>
      </c>
      <c r="N65" s="4">
        <v>0.98275862068965503</v>
      </c>
      <c r="O65" s="3" t="s">
        <v>275</v>
      </c>
    </row>
    <row r="66" spans="1:15" x14ac:dyDescent="0.2">
      <c r="A66" s="2" t="s">
        <v>183</v>
      </c>
      <c r="B66" s="3">
        <v>329538</v>
      </c>
      <c r="C66" s="3">
        <v>102</v>
      </c>
      <c r="D66" s="4">
        <v>0.94444444444444398</v>
      </c>
      <c r="E66" s="3" t="s">
        <v>275</v>
      </c>
      <c r="F66" s="2" t="s">
        <v>184</v>
      </c>
      <c r="G66" s="3">
        <v>343244</v>
      </c>
      <c r="H66" s="3">
        <v>111</v>
      </c>
      <c r="I66" s="4">
        <v>0.99107142857142905</v>
      </c>
      <c r="J66" s="3" t="s">
        <v>275</v>
      </c>
      <c r="K66" s="2" t="s">
        <v>185</v>
      </c>
      <c r="L66" s="3">
        <v>356358</v>
      </c>
      <c r="M66" s="3">
        <v>115</v>
      </c>
      <c r="N66" s="4">
        <v>0.99137931034482796</v>
      </c>
      <c r="O66" s="3" t="s">
        <v>275</v>
      </c>
    </row>
    <row r="67" spans="1:15" x14ac:dyDescent="0.2">
      <c r="A67" s="2" t="s">
        <v>186</v>
      </c>
      <c r="B67" s="3">
        <v>354837</v>
      </c>
      <c r="C67" s="3">
        <v>103</v>
      </c>
      <c r="D67" s="4">
        <v>0.95370370370370405</v>
      </c>
      <c r="E67" s="3" t="s">
        <v>275</v>
      </c>
      <c r="F67" s="2" t="s">
        <v>187</v>
      </c>
      <c r="G67" s="3">
        <v>440818</v>
      </c>
      <c r="H67" s="3">
        <v>113</v>
      </c>
      <c r="I67" s="4">
        <v>1.0089285714285701</v>
      </c>
      <c r="J67" s="3" t="s">
        <v>275</v>
      </c>
      <c r="K67" s="2" t="s">
        <v>188</v>
      </c>
      <c r="L67" s="3">
        <v>421547</v>
      </c>
      <c r="M67" s="3">
        <v>115</v>
      </c>
      <c r="N67" s="4">
        <v>0.99137931034482796</v>
      </c>
      <c r="O67" s="3" t="s">
        <v>275</v>
      </c>
    </row>
    <row r="68" spans="1:15" x14ac:dyDescent="0.2">
      <c r="A68" s="2" t="s">
        <v>189</v>
      </c>
      <c r="B68" s="3">
        <v>353088</v>
      </c>
      <c r="C68" s="3">
        <v>102</v>
      </c>
      <c r="D68" s="4">
        <v>0.94444444444444398</v>
      </c>
      <c r="E68" s="3" t="s">
        <v>275</v>
      </c>
      <c r="F68" s="2" t="s">
        <v>190</v>
      </c>
      <c r="G68" s="3">
        <v>417633</v>
      </c>
      <c r="H68" s="3">
        <v>111</v>
      </c>
      <c r="I68" s="4">
        <v>0.99107142857142905</v>
      </c>
      <c r="J68" s="3" t="s">
        <v>275</v>
      </c>
      <c r="K68" s="2" t="s">
        <v>191</v>
      </c>
      <c r="L68" s="3">
        <v>403572</v>
      </c>
      <c r="M68" s="3">
        <v>115</v>
      </c>
      <c r="N68" s="4">
        <v>0.99137931034482796</v>
      </c>
      <c r="O68" s="3" t="s">
        <v>275</v>
      </c>
    </row>
    <row r="69" spans="1:15" x14ac:dyDescent="0.2">
      <c r="A69" s="2" t="s">
        <v>192</v>
      </c>
      <c r="B69" s="3">
        <v>421696</v>
      </c>
      <c r="C69" s="3">
        <v>103</v>
      </c>
      <c r="D69" s="4">
        <v>0.95370370370370405</v>
      </c>
      <c r="E69" s="3" t="s">
        <v>275</v>
      </c>
      <c r="F69" s="2" t="s">
        <v>193</v>
      </c>
      <c r="G69" s="3">
        <v>399417</v>
      </c>
      <c r="H69" s="3">
        <v>111</v>
      </c>
      <c r="I69" s="4">
        <v>0.99107142857142905</v>
      </c>
      <c r="J69" s="3" t="s">
        <v>275</v>
      </c>
      <c r="K69" s="2" t="s">
        <v>194</v>
      </c>
      <c r="L69" s="3">
        <v>357798</v>
      </c>
      <c r="M69" s="3">
        <v>116</v>
      </c>
      <c r="N69" s="4">
        <v>1</v>
      </c>
      <c r="O69" s="3" t="s">
        <v>275</v>
      </c>
    </row>
    <row r="70" spans="1:15" x14ac:dyDescent="0.2">
      <c r="A70" s="2" t="s">
        <v>195</v>
      </c>
      <c r="B70" s="3">
        <v>277617</v>
      </c>
      <c r="C70" s="3">
        <v>153</v>
      </c>
      <c r="D70" s="4">
        <v>1.4166666666666701</v>
      </c>
      <c r="E70" s="3" t="s">
        <v>278</v>
      </c>
      <c r="F70" s="2" t="s">
        <v>196</v>
      </c>
      <c r="G70" s="3">
        <v>230486</v>
      </c>
      <c r="H70" s="3">
        <v>114</v>
      </c>
      <c r="I70" s="4">
        <v>1.0178571428571399</v>
      </c>
      <c r="J70" s="3" t="s">
        <v>275</v>
      </c>
      <c r="K70" s="2" t="s">
        <v>197</v>
      </c>
      <c r="L70" s="3">
        <v>322618</v>
      </c>
      <c r="M70" s="3">
        <v>116</v>
      </c>
      <c r="N70" s="4">
        <v>1</v>
      </c>
      <c r="O70" s="3" t="s">
        <v>275</v>
      </c>
    </row>
    <row r="71" spans="1:15" x14ac:dyDescent="0.2">
      <c r="A71" s="2" t="s">
        <v>198</v>
      </c>
      <c r="B71" s="3">
        <v>441225</v>
      </c>
      <c r="C71" s="3">
        <v>102</v>
      </c>
      <c r="D71" s="4">
        <v>0.94444444444444398</v>
      </c>
      <c r="E71" s="3" t="s">
        <v>275</v>
      </c>
      <c r="F71" s="2" t="s">
        <v>199</v>
      </c>
      <c r="G71" s="3">
        <v>521864</v>
      </c>
      <c r="H71" s="3">
        <v>112</v>
      </c>
      <c r="I71" s="4">
        <v>1</v>
      </c>
      <c r="J71" s="3" t="s">
        <v>275</v>
      </c>
      <c r="K71" s="2" t="s">
        <v>200</v>
      </c>
      <c r="L71" s="3">
        <v>453157</v>
      </c>
      <c r="M71" s="3">
        <v>114</v>
      </c>
      <c r="N71" s="4">
        <v>0.98275862068965503</v>
      </c>
      <c r="O71" s="3" t="s">
        <v>275</v>
      </c>
    </row>
    <row r="72" spans="1:15" x14ac:dyDescent="0.2">
      <c r="A72" s="2" t="s">
        <v>201</v>
      </c>
      <c r="B72" s="3">
        <v>411668</v>
      </c>
      <c r="C72" s="3">
        <v>151</v>
      </c>
      <c r="D72" s="4">
        <v>1.3981481481481499</v>
      </c>
      <c r="E72" s="3" t="s">
        <v>278</v>
      </c>
      <c r="F72" s="2" t="s">
        <v>202</v>
      </c>
      <c r="G72" s="3">
        <v>440158</v>
      </c>
      <c r="H72" s="3">
        <v>110</v>
      </c>
      <c r="I72" s="4">
        <v>0.98214285714285698</v>
      </c>
      <c r="J72" s="3" t="s">
        <v>275</v>
      </c>
      <c r="K72" s="2" t="s">
        <v>203</v>
      </c>
      <c r="L72" s="3">
        <v>449738</v>
      </c>
      <c r="M72" s="3">
        <v>171</v>
      </c>
      <c r="N72" s="4">
        <v>1.47413793103448</v>
      </c>
      <c r="O72" s="3" t="s">
        <v>278</v>
      </c>
    </row>
    <row r="73" spans="1:15" x14ac:dyDescent="0.2">
      <c r="A73" s="2" t="s">
        <v>204</v>
      </c>
      <c r="B73" s="3">
        <v>462712</v>
      </c>
      <c r="C73" s="3">
        <v>101</v>
      </c>
      <c r="D73" s="4">
        <v>0.93518518518518501</v>
      </c>
      <c r="E73" s="3" t="s">
        <v>275</v>
      </c>
      <c r="F73" s="2" t="s">
        <v>205</v>
      </c>
      <c r="G73" s="3">
        <v>483886</v>
      </c>
      <c r="H73" s="3">
        <v>112</v>
      </c>
      <c r="I73" s="4">
        <v>1</v>
      </c>
      <c r="J73" s="3" t="s">
        <v>275</v>
      </c>
      <c r="K73" s="2" t="s">
        <v>206</v>
      </c>
      <c r="L73" s="3">
        <v>492827</v>
      </c>
      <c r="M73" s="3">
        <v>114</v>
      </c>
      <c r="N73" s="4">
        <v>0.98275862068965503</v>
      </c>
      <c r="O73" s="3" t="s">
        <v>275</v>
      </c>
    </row>
    <row r="74" spans="1:15" x14ac:dyDescent="0.2">
      <c r="A74" s="2" t="s">
        <v>207</v>
      </c>
      <c r="B74" s="3">
        <v>461046</v>
      </c>
      <c r="C74" s="3">
        <v>103</v>
      </c>
      <c r="D74" s="4">
        <v>0.95370370370370405</v>
      </c>
      <c r="E74" s="3" t="s">
        <v>275</v>
      </c>
      <c r="F74" s="2" t="s">
        <v>208</v>
      </c>
      <c r="G74" s="3">
        <v>478510</v>
      </c>
      <c r="H74" s="3">
        <v>112</v>
      </c>
      <c r="I74" s="4">
        <v>1</v>
      </c>
      <c r="J74" s="3" t="s">
        <v>275</v>
      </c>
      <c r="K74" s="2" t="s">
        <v>209</v>
      </c>
      <c r="L74" s="3">
        <v>475652</v>
      </c>
      <c r="M74" s="3">
        <v>115</v>
      </c>
      <c r="N74" s="4">
        <v>0.99137931034482796</v>
      </c>
      <c r="O74" s="3" t="s">
        <v>275</v>
      </c>
    </row>
    <row r="75" spans="1:15" x14ac:dyDescent="0.2">
      <c r="A75" s="2" t="s">
        <v>210</v>
      </c>
      <c r="B75" s="3">
        <v>354688</v>
      </c>
      <c r="C75" s="3">
        <v>103</v>
      </c>
      <c r="D75" s="4">
        <v>0.95370370370370405</v>
      </c>
      <c r="E75" s="3" t="s">
        <v>275</v>
      </c>
      <c r="F75" s="2" t="s">
        <v>211</v>
      </c>
      <c r="G75" s="3">
        <v>443447</v>
      </c>
      <c r="H75" s="3">
        <v>113</v>
      </c>
      <c r="I75" s="4">
        <v>1.0089285714285701</v>
      </c>
      <c r="J75" s="3" t="s">
        <v>275</v>
      </c>
      <c r="K75" s="2" t="s">
        <v>212</v>
      </c>
      <c r="L75" s="3">
        <v>453368</v>
      </c>
      <c r="M75" s="3">
        <v>116</v>
      </c>
      <c r="N75" s="4">
        <v>1</v>
      </c>
      <c r="O75" s="3" t="s">
        <v>275</v>
      </c>
    </row>
    <row r="76" spans="1:15" x14ac:dyDescent="0.2">
      <c r="A76" s="2" t="s">
        <v>213</v>
      </c>
      <c r="B76" s="3">
        <v>495812</v>
      </c>
      <c r="C76" s="3">
        <v>102</v>
      </c>
      <c r="D76" s="4">
        <v>0.94444444444444398</v>
      </c>
      <c r="E76" s="3" t="s">
        <v>275</v>
      </c>
      <c r="F76" s="2" t="s">
        <v>214</v>
      </c>
      <c r="G76" s="3">
        <v>542150</v>
      </c>
      <c r="H76" s="3">
        <v>112</v>
      </c>
      <c r="I76" s="4">
        <v>1</v>
      </c>
      <c r="J76" s="3" t="s">
        <v>275</v>
      </c>
      <c r="K76" s="2" t="s">
        <v>215</v>
      </c>
      <c r="L76" s="3">
        <v>510813</v>
      </c>
      <c r="M76" s="3">
        <v>116</v>
      </c>
      <c r="N76" s="4">
        <v>1</v>
      </c>
      <c r="O76" s="3" t="s">
        <v>275</v>
      </c>
    </row>
    <row r="77" spans="1:15" x14ac:dyDescent="0.2">
      <c r="A77" s="2" t="s">
        <v>216</v>
      </c>
      <c r="B77" s="3">
        <v>364926</v>
      </c>
      <c r="C77" s="3">
        <v>103</v>
      </c>
      <c r="D77" s="4">
        <v>0.95370370370370405</v>
      </c>
      <c r="E77" s="3" t="s">
        <v>275</v>
      </c>
      <c r="F77" s="2" t="s">
        <v>217</v>
      </c>
      <c r="G77" s="3">
        <v>346654</v>
      </c>
      <c r="H77" s="3">
        <v>111</v>
      </c>
      <c r="I77" s="4">
        <v>0.99107142857142905</v>
      </c>
      <c r="J77" s="3" t="s">
        <v>275</v>
      </c>
      <c r="K77" s="2" t="s">
        <v>218</v>
      </c>
      <c r="L77" s="3">
        <v>409632</v>
      </c>
      <c r="M77" s="3">
        <v>115</v>
      </c>
      <c r="N77" s="4">
        <v>0.99137931034482796</v>
      </c>
      <c r="O77" s="3" t="s">
        <v>275</v>
      </c>
    </row>
    <row r="78" spans="1:15" x14ac:dyDescent="0.2">
      <c r="A78" s="2" t="s">
        <v>219</v>
      </c>
      <c r="B78" s="3">
        <v>570566</v>
      </c>
      <c r="C78" s="3">
        <v>102</v>
      </c>
      <c r="D78" s="4">
        <v>0.94444444444444398</v>
      </c>
      <c r="E78" s="3" t="s">
        <v>275</v>
      </c>
      <c r="F78" s="2" t="s">
        <v>220</v>
      </c>
      <c r="G78" s="3">
        <v>643095</v>
      </c>
      <c r="H78" s="3">
        <v>112</v>
      </c>
      <c r="I78" s="4">
        <v>1</v>
      </c>
      <c r="J78" s="3" t="s">
        <v>275</v>
      </c>
      <c r="K78" s="2" t="s">
        <v>221</v>
      </c>
      <c r="L78" s="3">
        <v>566152</v>
      </c>
      <c r="M78" s="3">
        <v>114</v>
      </c>
      <c r="N78" s="4">
        <v>0.98275862068965503</v>
      </c>
      <c r="O78" s="3" t="s">
        <v>275</v>
      </c>
    </row>
    <row r="79" spans="1:15" x14ac:dyDescent="0.2">
      <c r="A79" s="2" t="s">
        <v>222</v>
      </c>
      <c r="B79" s="3">
        <v>590055</v>
      </c>
      <c r="C79" s="3">
        <v>102</v>
      </c>
      <c r="D79" s="4">
        <v>0.94444444444444398</v>
      </c>
      <c r="E79" s="3" t="s">
        <v>275</v>
      </c>
      <c r="F79" s="2" t="s">
        <v>223</v>
      </c>
      <c r="G79" s="3">
        <v>672625</v>
      </c>
      <c r="H79" s="3">
        <v>113</v>
      </c>
      <c r="I79" s="4">
        <v>1.0089285714285701</v>
      </c>
      <c r="J79" s="3" t="s">
        <v>275</v>
      </c>
      <c r="K79" s="2" t="s">
        <v>224</v>
      </c>
      <c r="L79" s="3">
        <v>598961</v>
      </c>
      <c r="M79" s="3">
        <v>115</v>
      </c>
      <c r="N79" s="4">
        <v>0.99137931034482796</v>
      </c>
      <c r="O79" s="3" t="s">
        <v>275</v>
      </c>
    </row>
    <row r="80" spans="1:15" x14ac:dyDescent="0.2">
      <c r="A80" s="2" t="s">
        <v>225</v>
      </c>
      <c r="B80" s="3">
        <v>417972</v>
      </c>
      <c r="C80" s="3">
        <v>103</v>
      </c>
      <c r="D80" s="4">
        <v>0.95370370370370405</v>
      </c>
      <c r="E80" s="3" t="s">
        <v>275</v>
      </c>
      <c r="F80" s="2" t="s">
        <v>226</v>
      </c>
      <c r="G80" s="3">
        <v>507216</v>
      </c>
      <c r="H80" s="3">
        <v>110</v>
      </c>
      <c r="I80" s="4">
        <v>0.98214285714285698</v>
      </c>
      <c r="J80" s="3" t="s">
        <v>275</v>
      </c>
      <c r="K80" s="2" t="s">
        <v>227</v>
      </c>
      <c r="L80" s="3">
        <v>513747</v>
      </c>
      <c r="M80" s="3">
        <v>113</v>
      </c>
      <c r="N80" s="4">
        <v>0.97413793103448298</v>
      </c>
      <c r="O80" s="3" t="s">
        <v>275</v>
      </c>
    </row>
    <row r="81" spans="1:15" x14ac:dyDescent="0.2">
      <c r="A81" s="2" t="s">
        <v>228</v>
      </c>
      <c r="B81" s="3">
        <v>472587</v>
      </c>
      <c r="C81" s="3">
        <v>156</v>
      </c>
      <c r="D81" s="4">
        <v>1.44444444444444</v>
      </c>
      <c r="E81" s="3" t="s">
        <v>278</v>
      </c>
      <c r="F81" s="2" t="s">
        <v>229</v>
      </c>
      <c r="G81" s="3">
        <v>451586</v>
      </c>
      <c r="H81" s="3">
        <v>114</v>
      </c>
      <c r="I81" s="4">
        <v>1.0178571428571399</v>
      </c>
      <c r="J81" s="3" t="s">
        <v>275</v>
      </c>
      <c r="K81" s="2" t="s">
        <v>230</v>
      </c>
      <c r="L81" s="3">
        <v>493658</v>
      </c>
      <c r="M81" s="3">
        <v>116</v>
      </c>
      <c r="N81" s="4">
        <v>1</v>
      </c>
      <c r="O81" s="3" t="s">
        <v>275</v>
      </c>
    </row>
    <row r="82" spans="1:15" x14ac:dyDescent="0.2">
      <c r="A82" s="2" t="s">
        <v>231</v>
      </c>
      <c r="B82" s="3">
        <v>642039</v>
      </c>
      <c r="C82" s="3">
        <v>153</v>
      </c>
      <c r="D82" s="4">
        <v>1.4166666666666701</v>
      </c>
      <c r="E82" s="3" t="s">
        <v>278</v>
      </c>
      <c r="F82" s="2" t="s">
        <v>232</v>
      </c>
      <c r="G82" s="3">
        <v>658565</v>
      </c>
      <c r="H82" s="3">
        <v>112</v>
      </c>
      <c r="I82" s="4">
        <v>1</v>
      </c>
      <c r="J82" s="3" t="s">
        <v>275</v>
      </c>
      <c r="K82" s="2" t="s">
        <v>233</v>
      </c>
      <c r="L82" s="3">
        <v>677162</v>
      </c>
      <c r="M82" s="3">
        <v>115</v>
      </c>
      <c r="N82" s="4">
        <v>0.99137931034482796</v>
      </c>
      <c r="O82" s="3" t="s">
        <v>275</v>
      </c>
    </row>
    <row r="83" spans="1:15" x14ac:dyDescent="0.2">
      <c r="A83" s="2" t="s">
        <v>234</v>
      </c>
      <c r="B83" s="3">
        <v>669074</v>
      </c>
      <c r="C83" s="3">
        <v>103</v>
      </c>
      <c r="D83" s="4">
        <v>0.95370370370370405</v>
      </c>
      <c r="E83" s="3" t="s">
        <v>275</v>
      </c>
      <c r="F83" s="2" t="s">
        <v>235</v>
      </c>
      <c r="G83" s="3">
        <v>718750</v>
      </c>
      <c r="H83" s="3">
        <v>111</v>
      </c>
      <c r="I83" s="4">
        <v>0.99107142857142905</v>
      </c>
      <c r="J83" s="3" t="s">
        <v>275</v>
      </c>
      <c r="K83" s="2" t="s">
        <v>236</v>
      </c>
      <c r="L83" s="3">
        <v>717758</v>
      </c>
      <c r="M83" s="3">
        <v>114</v>
      </c>
      <c r="N83" s="4">
        <v>0.98275862068965503</v>
      </c>
      <c r="O83" s="3" t="s">
        <v>275</v>
      </c>
    </row>
    <row r="84" spans="1:15" x14ac:dyDescent="0.2">
      <c r="A84" s="2" t="s">
        <v>237</v>
      </c>
      <c r="B84" s="3">
        <v>763051</v>
      </c>
      <c r="C84" s="3">
        <v>103</v>
      </c>
      <c r="D84" s="4">
        <v>0.95370370370370405</v>
      </c>
      <c r="E84" s="3" t="s">
        <v>275</v>
      </c>
      <c r="F84" s="2" t="s">
        <v>238</v>
      </c>
      <c r="G84" s="3">
        <v>799233</v>
      </c>
      <c r="H84" s="3">
        <v>111</v>
      </c>
      <c r="I84" s="4">
        <v>0.99107142857142905</v>
      </c>
      <c r="J84" s="3" t="s">
        <v>275</v>
      </c>
      <c r="K84" s="2" t="s">
        <v>239</v>
      </c>
      <c r="L84" s="3">
        <v>797291</v>
      </c>
      <c r="M84" s="3">
        <v>114</v>
      </c>
      <c r="N84" s="4">
        <v>0.98275862068965503</v>
      </c>
      <c r="O84" s="3" t="s">
        <v>275</v>
      </c>
    </row>
    <row r="85" spans="1:15" x14ac:dyDescent="0.2">
      <c r="A85" s="2" t="s">
        <v>240</v>
      </c>
      <c r="B85" s="3">
        <v>741151</v>
      </c>
      <c r="C85" s="3">
        <v>103</v>
      </c>
      <c r="D85" s="4">
        <v>0.95370370370370405</v>
      </c>
      <c r="E85" s="3" t="s">
        <v>275</v>
      </c>
      <c r="F85" s="2" t="s">
        <v>241</v>
      </c>
      <c r="G85" s="3">
        <v>697604</v>
      </c>
      <c r="H85" s="3">
        <v>109</v>
      </c>
      <c r="I85" s="4">
        <v>0.97321428571428603</v>
      </c>
      <c r="J85" s="3" t="s">
        <v>275</v>
      </c>
      <c r="K85" s="2" t="s">
        <v>242</v>
      </c>
      <c r="L85" s="3">
        <v>667803</v>
      </c>
      <c r="M85" s="3">
        <v>114</v>
      </c>
      <c r="N85" s="4">
        <v>0.98275862068965503</v>
      </c>
      <c r="O85" s="3" t="s">
        <v>275</v>
      </c>
    </row>
    <row r="86" spans="1:15" x14ac:dyDescent="0.2">
      <c r="A86" s="2" t="s">
        <v>243</v>
      </c>
      <c r="B86" s="3">
        <v>887133</v>
      </c>
      <c r="C86" s="3">
        <v>102</v>
      </c>
      <c r="D86" s="4">
        <v>0.94444444444444398</v>
      </c>
      <c r="E86" s="3" t="s">
        <v>275</v>
      </c>
      <c r="F86" s="2" t="s">
        <v>244</v>
      </c>
      <c r="G86" s="3">
        <v>974986</v>
      </c>
      <c r="H86" s="3">
        <v>111</v>
      </c>
      <c r="I86" s="4">
        <v>0.99107142857142905</v>
      </c>
      <c r="J86" s="3" t="s">
        <v>275</v>
      </c>
      <c r="K86" s="2" t="s">
        <v>245</v>
      </c>
      <c r="L86" s="3">
        <v>896556</v>
      </c>
      <c r="M86" s="3">
        <v>115</v>
      </c>
      <c r="N86" s="4">
        <v>0.99137931034482796</v>
      </c>
      <c r="O86" s="3" t="s">
        <v>275</v>
      </c>
    </row>
    <row r="87" spans="1:15" x14ac:dyDescent="0.2">
      <c r="A87" s="2" t="s">
        <v>246</v>
      </c>
      <c r="B87" s="3">
        <v>851011</v>
      </c>
      <c r="C87" s="3">
        <v>155</v>
      </c>
      <c r="D87" s="4">
        <v>1.43518518518519</v>
      </c>
      <c r="E87" s="3" t="s">
        <v>278</v>
      </c>
      <c r="F87" s="2" t="s">
        <v>247</v>
      </c>
      <c r="G87" s="3">
        <v>932925</v>
      </c>
      <c r="H87" s="3">
        <v>111</v>
      </c>
      <c r="I87" s="4">
        <v>0.99107142857142905</v>
      </c>
      <c r="J87" s="3" t="s">
        <v>275</v>
      </c>
      <c r="K87" s="2" t="s">
        <v>248</v>
      </c>
      <c r="L87" s="3">
        <v>780283</v>
      </c>
      <c r="M87" s="3">
        <v>114</v>
      </c>
      <c r="N87" s="4">
        <v>0.98275862068965503</v>
      </c>
      <c r="O87" s="3" t="s">
        <v>275</v>
      </c>
    </row>
    <row r="88" spans="1:15" x14ac:dyDescent="0.2">
      <c r="A88" s="2" t="s">
        <v>249</v>
      </c>
      <c r="B88" s="3">
        <v>1070480</v>
      </c>
      <c r="C88" s="3">
        <v>104</v>
      </c>
      <c r="D88" s="4">
        <v>0.96296296296296302</v>
      </c>
      <c r="E88" s="3" t="s">
        <v>275</v>
      </c>
      <c r="F88" s="2" t="s">
        <v>250</v>
      </c>
      <c r="G88" s="3">
        <v>1076360</v>
      </c>
      <c r="H88" s="3">
        <v>110</v>
      </c>
      <c r="I88" s="4">
        <v>0.98214285714285698</v>
      </c>
      <c r="J88" s="3" t="s">
        <v>275</v>
      </c>
      <c r="K88" s="2" t="s">
        <v>251</v>
      </c>
      <c r="L88" s="3">
        <v>1027941</v>
      </c>
      <c r="M88" s="3">
        <v>115</v>
      </c>
      <c r="N88" s="4">
        <v>0.99137931034482796</v>
      </c>
      <c r="O88" s="3" t="s">
        <v>275</v>
      </c>
    </row>
    <row r="89" spans="1:15" x14ac:dyDescent="0.2">
      <c r="A89" s="2" t="s">
        <v>252</v>
      </c>
      <c r="B89" s="3">
        <v>582395</v>
      </c>
      <c r="C89" s="3">
        <v>251</v>
      </c>
      <c r="D89" s="4">
        <v>2.32407407407407</v>
      </c>
      <c r="E89" s="3" t="s">
        <v>280</v>
      </c>
      <c r="F89" s="2" t="s">
        <v>253</v>
      </c>
      <c r="G89" s="3">
        <v>619717</v>
      </c>
      <c r="H89" s="3">
        <v>213</v>
      </c>
      <c r="I89" s="4">
        <v>1.90178571428571</v>
      </c>
      <c r="J89" s="3" t="s">
        <v>276</v>
      </c>
      <c r="K89" s="2" t="s">
        <v>254</v>
      </c>
      <c r="L89" s="3">
        <v>595506</v>
      </c>
      <c r="M89" s="3">
        <v>225</v>
      </c>
      <c r="N89" s="4">
        <v>1.93965517241379</v>
      </c>
      <c r="O89" s="3" t="s">
        <v>276</v>
      </c>
    </row>
    <row r="90" spans="1:15" x14ac:dyDescent="0.2">
      <c r="A90" s="2" t="s">
        <v>255</v>
      </c>
      <c r="B90" s="3">
        <v>1056772</v>
      </c>
      <c r="C90" s="3">
        <v>104</v>
      </c>
      <c r="D90" s="4">
        <v>0.96296296296296302</v>
      </c>
      <c r="E90" s="3" t="s">
        <v>275</v>
      </c>
      <c r="F90" s="2" t="s">
        <v>256</v>
      </c>
      <c r="G90" s="3">
        <v>1081599</v>
      </c>
      <c r="H90" s="3">
        <v>110</v>
      </c>
      <c r="I90" s="4">
        <v>0.98214285714285698</v>
      </c>
      <c r="J90" s="3" t="s">
        <v>275</v>
      </c>
      <c r="K90" s="2" t="s">
        <v>257</v>
      </c>
      <c r="L90" s="3">
        <v>1100563</v>
      </c>
      <c r="M90" s="3">
        <v>115</v>
      </c>
      <c r="N90" s="4">
        <v>0.99137931034482796</v>
      </c>
      <c r="O90" s="3" t="s">
        <v>275</v>
      </c>
    </row>
    <row r="91" spans="1:15" x14ac:dyDescent="0.2">
      <c r="A91" s="2" t="s">
        <v>258</v>
      </c>
      <c r="B91" s="3">
        <v>824101</v>
      </c>
      <c r="C91" s="3">
        <v>104</v>
      </c>
      <c r="D91" s="4">
        <v>0.96296296296296302</v>
      </c>
      <c r="E91" s="3" t="s">
        <v>275</v>
      </c>
      <c r="F91" s="2" t="s">
        <v>259</v>
      </c>
      <c r="G91" s="3">
        <v>805676</v>
      </c>
      <c r="H91" s="3">
        <v>111</v>
      </c>
      <c r="I91" s="4">
        <v>0.99107142857142905</v>
      </c>
      <c r="J91" s="3" t="s">
        <v>275</v>
      </c>
      <c r="K91" s="2" t="s">
        <v>260</v>
      </c>
      <c r="L91" s="3">
        <v>881846</v>
      </c>
      <c r="M91" s="3">
        <v>116</v>
      </c>
      <c r="N91" s="4">
        <v>1</v>
      </c>
      <c r="O91" s="3" t="s">
        <v>275</v>
      </c>
    </row>
    <row r="92" spans="1:15" x14ac:dyDescent="0.2">
      <c r="A92" s="2" t="s">
        <v>261</v>
      </c>
      <c r="B92" s="3">
        <v>1080620</v>
      </c>
      <c r="C92" s="3">
        <v>103</v>
      </c>
      <c r="D92" s="4">
        <v>0.95370370370370405</v>
      </c>
      <c r="E92" s="3" t="s">
        <v>275</v>
      </c>
      <c r="F92" s="2" t="s">
        <v>262</v>
      </c>
      <c r="G92" s="3">
        <v>1019526</v>
      </c>
      <c r="H92" s="3">
        <v>108</v>
      </c>
      <c r="I92" s="4">
        <v>0.96428571428571397</v>
      </c>
      <c r="J92" s="3" t="s">
        <v>275</v>
      </c>
      <c r="K92" s="2" t="s">
        <v>263</v>
      </c>
      <c r="L92" s="3">
        <v>1137967</v>
      </c>
      <c r="M92" s="3">
        <v>114</v>
      </c>
      <c r="N92" s="4">
        <v>0.98275862068965503</v>
      </c>
      <c r="O92" s="3" t="s">
        <v>275</v>
      </c>
    </row>
    <row r="93" spans="1:15" x14ac:dyDescent="0.2">
      <c r="A93" s="2" t="s">
        <v>264</v>
      </c>
      <c r="B93" s="3">
        <v>1444195</v>
      </c>
      <c r="C93" s="3">
        <v>104</v>
      </c>
      <c r="D93" s="4">
        <v>0.96296296296296302</v>
      </c>
      <c r="E93" s="3" t="s">
        <v>275</v>
      </c>
      <c r="F93" s="2" t="s">
        <v>265</v>
      </c>
      <c r="G93" s="3">
        <v>1422999</v>
      </c>
      <c r="H93" s="3">
        <v>109</v>
      </c>
      <c r="I93" s="4">
        <v>0.97321428571428603</v>
      </c>
      <c r="J93" s="3" t="s">
        <v>275</v>
      </c>
      <c r="K93" s="2" t="s">
        <v>266</v>
      </c>
      <c r="L93" s="3">
        <v>1414196</v>
      </c>
      <c r="M93" s="3">
        <v>115</v>
      </c>
      <c r="N93" s="4">
        <v>0.99137931034482796</v>
      </c>
      <c r="O93" s="3" t="s">
        <v>275</v>
      </c>
    </row>
    <row r="94" spans="1:15" x14ac:dyDescent="0.2">
      <c r="A94" s="2" t="s">
        <v>267</v>
      </c>
      <c r="B94" s="3">
        <v>2091198</v>
      </c>
      <c r="C94" s="3">
        <v>104</v>
      </c>
      <c r="D94" s="4">
        <v>0.96296296296296302</v>
      </c>
      <c r="E94" s="3" t="s">
        <v>275</v>
      </c>
      <c r="F94" s="2" t="s">
        <v>268</v>
      </c>
      <c r="G94" s="3">
        <v>1966069</v>
      </c>
      <c r="H94" s="3">
        <v>108</v>
      </c>
      <c r="I94" s="4">
        <v>0.96428571428571397</v>
      </c>
      <c r="J94" s="3" t="s">
        <v>275</v>
      </c>
      <c r="K94" s="2" t="s">
        <v>269</v>
      </c>
      <c r="L94" s="3">
        <v>2005879</v>
      </c>
      <c r="M94" s="3">
        <v>114</v>
      </c>
      <c r="N94" s="4">
        <v>0.98275862068965503</v>
      </c>
      <c r="O94" s="3" t="s">
        <v>275</v>
      </c>
    </row>
    <row r="95" spans="1:15" x14ac:dyDescent="0.2">
      <c r="A95" s="6" t="s">
        <v>282</v>
      </c>
      <c r="B95" s="5">
        <v>108</v>
      </c>
      <c r="C95" s="5"/>
      <c r="D95" s="5"/>
      <c r="E95" s="5"/>
      <c r="F95" s="5"/>
      <c r="G95" s="5">
        <v>112</v>
      </c>
      <c r="H95" s="5"/>
      <c r="I95" s="5"/>
      <c r="J95" s="5"/>
      <c r="K95" s="5"/>
      <c r="L95" s="5">
        <v>116</v>
      </c>
      <c r="M95" s="1"/>
      <c r="N95" s="1"/>
      <c r="O95" s="1"/>
    </row>
    <row r="96" spans="1:15" x14ac:dyDescent="0.2">
      <c r="A96" s="1"/>
      <c r="B96" s="1"/>
      <c r="C96" s="1"/>
      <c r="D96" s="1"/>
      <c r="E96" s="1"/>
      <c r="F96" s="1"/>
      <c r="G96" s="1"/>
      <c r="H96" s="1"/>
      <c r="I96" s="1"/>
      <c r="J96" s="1"/>
      <c r="K96" s="1"/>
      <c r="L96" s="1"/>
      <c r="M96" s="1"/>
      <c r="N96" s="1"/>
      <c r="O96" s="1"/>
    </row>
    <row r="97" spans="1:15" x14ac:dyDescent="0.2">
      <c r="A97" s="1"/>
      <c r="B97" s="1"/>
      <c r="C97" s="1"/>
      <c r="D97" s="1"/>
      <c r="E97" s="1"/>
      <c r="F97" s="1"/>
      <c r="G97" s="1"/>
      <c r="H97" s="1"/>
      <c r="I97" s="1"/>
      <c r="J97" s="1"/>
      <c r="K97" s="1"/>
      <c r="L97" s="1"/>
      <c r="M97" s="1"/>
      <c r="N97" s="1"/>
      <c r="O97" s="1"/>
    </row>
    <row r="98" spans="1:15" x14ac:dyDescent="0.2">
      <c r="A98" s="1"/>
      <c r="B98" s="1"/>
      <c r="C98" s="1"/>
      <c r="D98" s="1"/>
      <c r="E98" s="1"/>
      <c r="F98" s="1"/>
      <c r="G98" s="1"/>
      <c r="H98" s="1"/>
      <c r="I98" s="1"/>
      <c r="J98" s="1"/>
      <c r="K98" s="1"/>
      <c r="L98" s="1"/>
      <c r="M98" s="1"/>
      <c r="N98" s="1"/>
      <c r="O98" s="1"/>
    </row>
    <row r="99" spans="1:15" x14ac:dyDescent="0.2">
      <c r="A99" s="1"/>
      <c r="B99" s="1"/>
      <c r="C99" s="1"/>
      <c r="D99" s="1"/>
      <c r="E99" s="1"/>
      <c r="F99" s="1"/>
      <c r="G99" s="1"/>
      <c r="H99" s="1"/>
      <c r="I99" s="1"/>
      <c r="J99" s="1"/>
      <c r="K99" s="1"/>
      <c r="L99" s="1"/>
      <c r="M99" s="1"/>
      <c r="N99" s="1"/>
      <c r="O99" s="1"/>
    </row>
    <row r="100" spans="1:15" x14ac:dyDescent="0.2">
      <c r="A100" s="1"/>
      <c r="B100" s="1"/>
      <c r="C100" s="1"/>
      <c r="D100" s="1"/>
      <c r="E100" s="1"/>
      <c r="F100" s="1"/>
      <c r="G100" s="1"/>
      <c r="H100" s="1"/>
      <c r="I100" s="1"/>
      <c r="J100" s="1"/>
      <c r="K100" s="1"/>
      <c r="L100" s="1"/>
      <c r="M100" s="1"/>
      <c r="N100" s="1"/>
      <c r="O100" s="1"/>
    </row>
    <row r="101" spans="1:15" x14ac:dyDescent="0.2">
      <c r="A101" s="1"/>
      <c r="B101" s="1"/>
      <c r="C101" s="1"/>
      <c r="D101" s="1"/>
      <c r="E101" s="1"/>
      <c r="F101" s="1"/>
      <c r="G101" s="1"/>
      <c r="H101" s="1"/>
      <c r="I101" s="1"/>
      <c r="J101" s="1"/>
      <c r="K101" s="1"/>
      <c r="L101" s="1"/>
      <c r="M101" s="1"/>
      <c r="N101" s="1"/>
      <c r="O101" s="1"/>
    </row>
    <row r="102" spans="1:15" x14ac:dyDescent="0.2">
      <c r="A102" s="1"/>
      <c r="B102" s="1"/>
      <c r="C102" s="1"/>
      <c r="D102" s="1"/>
      <c r="E102" s="1"/>
      <c r="F102" s="1"/>
      <c r="G102" s="1"/>
      <c r="H102" s="1"/>
      <c r="I102" s="1"/>
      <c r="J102" s="1"/>
      <c r="K102" s="1"/>
      <c r="L102" s="1"/>
      <c r="M102" s="1"/>
      <c r="N102" s="1"/>
      <c r="O102" s="1"/>
    </row>
    <row r="103" spans="1:15" x14ac:dyDescent="0.2">
      <c r="A103" s="1"/>
      <c r="B103" s="1"/>
      <c r="C103" s="1"/>
      <c r="D103" s="1"/>
      <c r="E103" s="1"/>
      <c r="F103" s="1"/>
      <c r="G103" s="1"/>
      <c r="H103" s="1"/>
      <c r="I103" s="1"/>
      <c r="J103" s="1"/>
      <c r="K103" s="1"/>
      <c r="L103" s="1"/>
      <c r="M103" s="1"/>
      <c r="N103" s="1"/>
      <c r="O103" s="1"/>
    </row>
    <row r="104" spans="1:15" x14ac:dyDescent="0.2">
      <c r="A104" s="1"/>
      <c r="B104" s="1"/>
      <c r="C104" s="1"/>
      <c r="D104" s="1"/>
      <c r="E104" s="1"/>
      <c r="F104" s="1"/>
      <c r="G104" s="1"/>
      <c r="H104" s="1"/>
      <c r="I104" s="1"/>
      <c r="J104" s="1"/>
      <c r="K104" s="1"/>
      <c r="L104" s="1"/>
      <c r="M104" s="1"/>
      <c r="N104" s="1"/>
      <c r="O104" s="1"/>
    </row>
    <row r="105" spans="1:15" x14ac:dyDescent="0.2">
      <c r="A105" s="1"/>
      <c r="B105" s="1"/>
      <c r="C105" s="1"/>
      <c r="D105" s="1"/>
      <c r="E105" s="1"/>
      <c r="F105" s="1"/>
      <c r="G105" s="1"/>
      <c r="H105" s="1"/>
      <c r="I105" s="1"/>
      <c r="J105" s="1"/>
      <c r="K105" s="1"/>
      <c r="L105" s="1"/>
      <c r="M105" s="1"/>
      <c r="N105" s="1"/>
      <c r="O105" s="1"/>
    </row>
    <row r="106" spans="1:15" x14ac:dyDescent="0.2">
      <c r="A106" s="1"/>
      <c r="B106" s="1"/>
      <c r="C106" s="1"/>
      <c r="D106" s="1"/>
      <c r="E106" s="1"/>
      <c r="F106" s="1"/>
      <c r="G106" s="1"/>
      <c r="H106" s="1"/>
      <c r="I106" s="1"/>
      <c r="J106" s="1"/>
      <c r="K106" s="1"/>
      <c r="L106" s="1"/>
      <c r="M106" s="1"/>
      <c r="N106" s="1"/>
      <c r="O106" s="1"/>
    </row>
    <row r="107" spans="1:15" x14ac:dyDescent="0.2">
      <c r="A107" s="1"/>
      <c r="B107" s="1"/>
      <c r="C107" s="1"/>
      <c r="D107" s="1"/>
      <c r="E107" s="1"/>
      <c r="F107" s="1"/>
      <c r="G107" s="1"/>
      <c r="H107" s="1"/>
      <c r="I107" s="1"/>
      <c r="J107" s="1"/>
      <c r="K107" s="1"/>
      <c r="L107" s="1"/>
      <c r="M107" s="1"/>
      <c r="N107" s="1"/>
      <c r="O107" s="1"/>
    </row>
    <row r="108" spans="1:15" x14ac:dyDescent="0.2">
      <c r="A108" s="1"/>
      <c r="B108" s="1"/>
      <c r="C108" s="1"/>
      <c r="D108" s="1"/>
      <c r="E108" s="1"/>
      <c r="F108" s="1"/>
      <c r="G108" s="1"/>
      <c r="H108" s="1"/>
      <c r="I108" s="1"/>
      <c r="J108" s="1"/>
      <c r="K108" s="1"/>
      <c r="L108" s="1"/>
      <c r="M108" s="1"/>
      <c r="N108" s="1"/>
      <c r="O108" s="1"/>
    </row>
    <row r="109" spans="1:15" x14ac:dyDescent="0.2">
      <c r="A109" s="1"/>
      <c r="B109" s="1"/>
      <c r="C109" s="1"/>
      <c r="D109" s="1"/>
      <c r="E109" s="1"/>
      <c r="F109" s="1"/>
      <c r="G109" s="1"/>
      <c r="H109" s="1"/>
      <c r="I109" s="1"/>
      <c r="J109" s="1"/>
      <c r="K109" s="1"/>
      <c r="L109" s="1"/>
      <c r="M109" s="1"/>
      <c r="N109" s="1"/>
      <c r="O109" s="1"/>
    </row>
    <row r="110" spans="1:15" x14ac:dyDescent="0.2">
      <c r="A110" s="1"/>
      <c r="B110" s="1"/>
      <c r="C110" s="1"/>
      <c r="D110" s="1"/>
      <c r="E110" s="1"/>
      <c r="F110" s="1"/>
      <c r="G110" s="1"/>
      <c r="H110" s="1"/>
      <c r="I110" s="1"/>
      <c r="J110" s="1"/>
      <c r="K110" s="1"/>
      <c r="L110" s="1"/>
      <c r="M110" s="1"/>
      <c r="N110" s="1"/>
      <c r="O110" s="1"/>
    </row>
    <row r="111" spans="1:15" x14ac:dyDescent="0.2">
      <c r="A111" s="1"/>
      <c r="B111" s="1"/>
      <c r="C111" s="1"/>
      <c r="D111" s="1"/>
      <c r="E111" s="1"/>
      <c r="F111" s="1"/>
      <c r="G111" s="1"/>
      <c r="H111" s="1"/>
      <c r="I111" s="1"/>
      <c r="J111" s="1"/>
      <c r="K111" s="1"/>
      <c r="L111" s="1"/>
      <c r="M111" s="1"/>
      <c r="N111" s="1"/>
      <c r="O111" s="1"/>
    </row>
    <row r="112" spans="1:15" x14ac:dyDescent="0.2">
      <c r="A112" s="1"/>
      <c r="B112" s="1"/>
      <c r="C112" s="1"/>
      <c r="D112" s="1"/>
      <c r="E112" s="1"/>
      <c r="F112" s="1"/>
      <c r="G112" s="1"/>
      <c r="H112" s="1"/>
      <c r="I112" s="1"/>
      <c r="J112" s="1"/>
      <c r="K112" s="1"/>
      <c r="L112" s="1"/>
      <c r="M112" s="1"/>
      <c r="N112" s="1"/>
      <c r="O112" s="1"/>
    </row>
    <row r="113" spans="1:15" x14ac:dyDescent="0.2">
      <c r="A113" s="1"/>
      <c r="B113" s="1"/>
      <c r="C113" s="1"/>
      <c r="D113" s="1"/>
      <c r="E113" s="1"/>
      <c r="F113" s="1"/>
      <c r="G113" s="1"/>
      <c r="H113" s="1"/>
      <c r="I113" s="1"/>
      <c r="J113" s="1"/>
      <c r="K113" s="1"/>
      <c r="L113" s="1"/>
      <c r="M113" s="1"/>
      <c r="N113" s="1"/>
      <c r="O113" s="1"/>
    </row>
    <row r="114" spans="1:15" x14ac:dyDescent="0.2">
      <c r="A114" s="1"/>
      <c r="B114" s="1"/>
      <c r="C114" s="1"/>
      <c r="D114" s="1"/>
      <c r="E114" s="1"/>
      <c r="F114" s="1"/>
      <c r="G114" s="1"/>
      <c r="H114" s="1"/>
      <c r="I114" s="1"/>
      <c r="J114" s="1"/>
      <c r="K114" s="1"/>
      <c r="L114" s="1"/>
      <c r="M114" s="1"/>
      <c r="N114" s="1"/>
      <c r="O114" s="1"/>
    </row>
    <row r="115" spans="1:15" x14ac:dyDescent="0.2">
      <c r="A115" s="1"/>
      <c r="B115" s="1"/>
      <c r="C115" s="1"/>
      <c r="D115" s="1"/>
      <c r="E115" s="1"/>
      <c r="F115" s="1"/>
      <c r="G115" s="1"/>
      <c r="H115" s="1"/>
      <c r="I115" s="1"/>
      <c r="J115" s="1"/>
      <c r="K115" s="1"/>
      <c r="L115" s="1"/>
      <c r="M115" s="1"/>
      <c r="N115" s="1"/>
      <c r="O115" s="1"/>
    </row>
    <row r="116" spans="1:15" x14ac:dyDescent="0.2">
      <c r="A116" s="1"/>
      <c r="B116" s="1"/>
      <c r="C116" s="1"/>
      <c r="D116" s="1"/>
      <c r="E116" s="1"/>
      <c r="F116" s="1"/>
      <c r="G116" s="1"/>
      <c r="H116" s="1"/>
      <c r="I116" s="1"/>
      <c r="J116" s="1"/>
      <c r="K116" s="1"/>
      <c r="L116" s="1"/>
      <c r="M116" s="1"/>
      <c r="N116" s="1"/>
      <c r="O116" s="1"/>
    </row>
    <row r="117" spans="1:15" x14ac:dyDescent="0.2">
      <c r="A117" s="1"/>
      <c r="B117" s="1"/>
      <c r="C117" s="1"/>
      <c r="D117" s="1"/>
      <c r="E117" s="1"/>
      <c r="F117" s="1"/>
      <c r="G117" s="1"/>
      <c r="H117" s="1"/>
      <c r="I117" s="1"/>
      <c r="J117" s="1"/>
      <c r="K117" s="1"/>
      <c r="L117" s="1"/>
      <c r="M117" s="1"/>
      <c r="N117" s="1"/>
      <c r="O117" s="1"/>
    </row>
    <row r="118" spans="1:15" x14ac:dyDescent="0.2">
      <c r="A118" s="1"/>
      <c r="B118" s="1"/>
      <c r="C118" s="1"/>
      <c r="D118" s="1"/>
      <c r="E118" s="1"/>
      <c r="F118" s="1"/>
      <c r="G118" s="1"/>
      <c r="H118" s="1"/>
      <c r="I118" s="1"/>
      <c r="J118" s="1"/>
      <c r="K118" s="1"/>
      <c r="L118" s="1"/>
      <c r="M118" s="1"/>
      <c r="N118" s="1"/>
      <c r="O118" s="1"/>
    </row>
    <row r="119" spans="1:15" x14ac:dyDescent="0.2">
      <c r="A119" s="1"/>
      <c r="B119" s="1"/>
      <c r="C119" s="1"/>
      <c r="D119" s="1"/>
      <c r="E119" s="1"/>
      <c r="F119" s="1"/>
      <c r="G119" s="1"/>
      <c r="H119" s="1"/>
      <c r="I119" s="1"/>
      <c r="J119" s="1"/>
      <c r="K119" s="1"/>
      <c r="L119" s="1"/>
      <c r="M119" s="1"/>
      <c r="N119" s="1"/>
      <c r="O119" s="1"/>
    </row>
  </sheetData>
  <mergeCells count="8">
    <mergeCell ref="A1:O1"/>
    <mergeCell ref="A55:O55"/>
    <mergeCell ref="A2:E2"/>
    <mergeCell ref="F2:J2"/>
    <mergeCell ref="K2:O2"/>
    <mergeCell ref="A56:E56"/>
    <mergeCell ref="F56:J56"/>
    <mergeCell ref="K56:O56"/>
  </mergeCells>
  <conditionalFormatting sqref="D4:D53">
    <cfRule type="colorScale" priority="9">
      <colorScale>
        <cfvo type="min"/>
        <cfvo type="max"/>
        <color rgb="FFFF0000"/>
        <color rgb="FF00B050"/>
      </colorScale>
    </cfRule>
  </conditionalFormatting>
  <conditionalFormatting sqref="I4:I53">
    <cfRule type="colorScale" priority="8">
      <colorScale>
        <cfvo type="min"/>
        <cfvo type="max"/>
        <color rgb="FFFF0000"/>
        <color rgb="FF00B050"/>
      </colorScale>
    </cfRule>
    <cfRule type="colorScale" priority="2">
      <colorScale>
        <cfvo type="min"/>
        <cfvo type="max"/>
        <color rgb="FFFF0000"/>
        <color rgb="FF00B050"/>
      </colorScale>
    </cfRule>
  </conditionalFormatting>
  <conditionalFormatting sqref="D58:D94">
    <cfRule type="colorScale" priority="6">
      <colorScale>
        <cfvo type="min"/>
        <cfvo type="max"/>
        <color rgb="FFFF0000"/>
        <color rgb="FF00B050"/>
      </colorScale>
    </cfRule>
  </conditionalFormatting>
  <conditionalFormatting sqref="I58:I94">
    <cfRule type="colorScale" priority="5">
      <colorScale>
        <cfvo type="min"/>
        <cfvo type="max"/>
        <color rgb="FFFF0000"/>
        <color rgb="FF00B050"/>
      </colorScale>
    </cfRule>
  </conditionalFormatting>
  <conditionalFormatting sqref="N58:N94">
    <cfRule type="colorScale" priority="4">
      <colorScale>
        <cfvo type="min"/>
        <cfvo type="max"/>
        <color rgb="FFFF0000"/>
        <color rgb="FF00B050"/>
      </colorScale>
    </cfRule>
  </conditionalFormatting>
  <conditionalFormatting sqref="N4:N53">
    <cfRule type="colorScale" priority="3">
      <colorScale>
        <cfvo type="min"/>
        <cfvo type="max"/>
        <color rgb="FFFF0000"/>
        <color rgb="FF00B050"/>
      </colorScale>
    </cfRule>
    <cfRule type="colorScale" priority="1">
      <colorScale>
        <cfvo type="min"/>
        <cfvo type="max"/>
        <color rgb="FFFF0000"/>
        <color rgb="FF00B050"/>
      </colorScale>
    </cfRule>
  </conditionalFormatting>
  <pageMargins left="0" right="0" top="0.39374999999999999" bottom="0.39374999999999999" header="0" footer="0"/>
  <pageSetup paperSize="9" orientation="portrait" r:id="rId1"/>
  <headerFooter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otalTime>111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cp:revision>34</cp:revision>
  <dcterms:created xsi:type="dcterms:W3CDTF">2019-07-09T15:04:01Z</dcterms:created>
  <dcterms:modified xsi:type="dcterms:W3CDTF">2019-07-10T12:44:27Z</dcterms:modified>
</cp:coreProperties>
</file>